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kraft25-rb/Documents/projects/MTFR1L_project/statistics_rawdata/"/>
    </mc:Choice>
  </mc:AlternateContent>
  <xr:revisionPtr revIDLastSave="0" documentId="13_ncr:1_{D150E2F2-EC2C-6348-85BF-E742110E98B8}" xr6:coauthVersionLast="47" xr6:coauthVersionMax="47" xr10:uidLastSave="{00000000-0000-0000-0000-000000000000}"/>
  <bookViews>
    <workbookView xWindow="0" yWindow="660" windowWidth="30240" windowHeight="17760" xr2:uid="{4A70E042-4BD1-C843-9A4E-670D9519B279}"/>
  </bookViews>
  <sheets>
    <sheet name="IDO33" sheetId="14" r:id="rId1"/>
    <sheet name="IDO5" sheetId="9" r:id="rId2"/>
    <sheet name="IDO8" sheetId="15" r:id="rId3"/>
    <sheet name="IDO7" sheetId="18" r:id="rId4"/>
    <sheet name="IDO9" sheetId="3" r:id="rId5"/>
    <sheet name="IDO10" sheetId="4" r:id="rId6"/>
    <sheet name="IDO32" sheetId="11" r:id="rId7"/>
    <sheet name="IDO31" sheetId="16" r:id="rId8"/>
    <sheet name="IDO25" sheetId="10" r:id="rId9"/>
    <sheet name="IDO13" sheetId="2" r:id="rId10"/>
    <sheet name="IDO17" sheetId="1" r:id="rId11"/>
    <sheet name="IDO39" sheetId="12" r:id="rId12"/>
    <sheet name="IDO11" sheetId="5" r:id="rId13"/>
    <sheet name="IDO12" sheetId="6" r:id="rId14"/>
    <sheet name="IDO22" sheetId="7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0" i="15" l="1"/>
  <c r="N10" i="15"/>
  <c r="M10" i="15"/>
  <c r="L10" i="15"/>
  <c r="J10" i="15"/>
  <c r="I10" i="15"/>
  <c r="H10" i="15"/>
  <c r="G10" i="15"/>
  <c r="E10" i="15"/>
  <c r="D10" i="15"/>
  <c r="C10" i="15"/>
  <c r="B10" i="15"/>
  <c r="O9" i="15"/>
  <c r="N9" i="15"/>
  <c r="M9" i="15"/>
  <c r="L9" i="15"/>
  <c r="J9" i="15"/>
  <c r="I9" i="15"/>
  <c r="H9" i="15"/>
  <c r="G9" i="15"/>
  <c r="E9" i="15"/>
  <c r="D9" i="15"/>
  <c r="C9" i="15"/>
  <c r="B9" i="15"/>
  <c r="O8" i="15"/>
  <c r="N8" i="15"/>
  <c r="M8" i="15"/>
  <c r="L8" i="15"/>
  <c r="J8" i="15"/>
  <c r="I8" i="15"/>
  <c r="H8" i="15"/>
  <c r="G8" i="15"/>
  <c r="E8" i="15"/>
  <c r="D8" i="15"/>
  <c r="C8" i="15"/>
  <c r="B8" i="15"/>
  <c r="O7" i="15"/>
  <c r="N7" i="15"/>
  <c r="M7" i="15"/>
  <c r="L7" i="15"/>
  <c r="J7" i="15"/>
  <c r="I7" i="15"/>
  <c r="H7" i="15"/>
  <c r="G7" i="15"/>
  <c r="E7" i="15"/>
  <c r="D7" i="15"/>
  <c r="C7" i="15"/>
  <c r="B7" i="15"/>
  <c r="B36" i="10"/>
  <c r="C36" i="10"/>
  <c r="D36" i="10"/>
  <c r="G36" i="10"/>
  <c r="H36" i="10"/>
  <c r="I36" i="10" s="1"/>
  <c r="L36" i="10"/>
  <c r="M36" i="10"/>
  <c r="N36" i="10"/>
  <c r="Q36" i="10"/>
  <c r="B73" i="10"/>
  <c r="Q73" i="10" s="1"/>
  <c r="C73" i="10"/>
  <c r="D73" i="10" s="1"/>
  <c r="G73" i="10"/>
  <c r="H73" i="10"/>
  <c r="I73" i="10"/>
  <c r="L73" i="10"/>
  <c r="M73" i="10"/>
  <c r="N73" i="10" s="1"/>
  <c r="B73" i="9"/>
  <c r="C73" i="9"/>
  <c r="D73" i="9" s="1"/>
  <c r="G73" i="9"/>
  <c r="H73" i="9"/>
  <c r="I73" i="9" s="1"/>
  <c r="L73" i="9"/>
  <c r="M73" i="9"/>
  <c r="N73" i="9"/>
  <c r="Q73" i="9"/>
  <c r="B110" i="9"/>
  <c r="C110" i="9"/>
  <c r="D110" i="9" s="1"/>
  <c r="G110" i="9"/>
  <c r="H110" i="9"/>
  <c r="I110" i="9" s="1"/>
  <c r="L110" i="9"/>
  <c r="M110" i="9"/>
  <c r="N110" i="9" s="1"/>
  <c r="Q110" i="9"/>
  <c r="E16" i="7"/>
  <c r="E17" i="7"/>
  <c r="E25" i="7"/>
  <c r="E26" i="7"/>
  <c r="E7" i="7"/>
  <c r="E8" i="7"/>
  <c r="E24" i="7"/>
  <c r="E23" i="7"/>
  <c r="E22" i="7"/>
  <c r="E21" i="7"/>
  <c r="F21" i="7" s="1"/>
  <c r="E15" i="7"/>
  <c r="E14" i="7"/>
  <c r="E13" i="7"/>
  <c r="E12" i="7"/>
  <c r="F12" i="7" s="1"/>
  <c r="E6" i="7"/>
  <c r="E5" i="7"/>
  <c r="E4" i="7"/>
  <c r="E3" i="7"/>
  <c r="F3" i="7" s="1"/>
  <c r="E19" i="6"/>
  <c r="F19" i="6" s="1"/>
  <c r="E20" i="6"/>
  <c r="F20" i="6"/>
  <c r="E12" i="6"/>
  <c r="F12" i="6" s="1"/>
  <c r="E13" i="6"/>
  <c r="F13" i="6" s="1"/>
  <c r="E5" i="6"/>
  <c r="F5" i="6"/>
  <c r="E6" i="6"/>
  <c r="F6" i="6"/>
  <c r="E18" i="6"/>
  <c r="F18" i="6" s="1"/>
  <c r="E17" i="6"/>
  <c r="F17" i="6" s="1"/>
  <c r="E11" i="6"/>
  <c r="F11" i="6" s="1"/>
  <c r="E10" i="6"/>
  <c r="F10" i="6" s="1"/>
  <c r="E4" i="6"/>
  <c r="F4" i="6" s="1"/>
  <c r="E3" i="6"/>
  <c r="F3" i="6" s="1"/>
  <c r="M17" i="5"/>
  <c r="M10" i="5"/>
  <c r="M3" i="5"/>
  <c r="L18" i="5"/>
  <c r="M18" i="5" s="1"/>
  <c r="L17" i="5"/>
  <c r="M11" i="5"/>
  <c r="L4" i="5"/>
  <c r="M4" i="5" s="1"/>
  <c r="L3" i="5"/>
  <c r="E18" i="5"/>
  <c r="F17" i="5"/>
  <c r="E17" i="5"/>
  <c r="E11" i="5"/>
  <c r="F11" i="5" s="1"/>
  <c r="E10" i="5"/>
  <c r="F10" i="5" s="1"/>
  <c r="F4" i="5"/>
  <c r="E4" i="5"/>
  <c r="E3" i="5"/>
  <c r="F3" i="5" s="1"/>
  <c r="F24" i="7" l="1"/>
  <c r="F17" i="7"/>
  <c r="F16" i="7"/>
  <c r="F7" i="7"/>
  <c r="F8" i="7"/>
  <c r="F26" i="7"/>
  <c r="F25" i="7"/>
  <c r="F4" i="7"/>
  <c r="F5" i="7"/>
  <c r="F13" i="7"/>
  <c r="F22" i="7"/>
  <c r="F6" i="7"/>
  <c r="F14" i="7"/>
  <c r="F23" i="7"/>
  <c r="F15" i="7"/>
  <c r="F18" i="5"/>
</calcChain>
</file>

<file path=xl/sharedStrings.xml><?xml version="1.0" encoding="utf-8"?>
<sst xmlns="http://schemas.openxmlformats.org/spreadsheetml/2006/main" count="2080" uniqueCount="625">
  <si>
    <t>Condition</t>
  </si>
  <si>
    <t>Replicate</t>
  </si>
  <si>
    <t>Median</t>
  </si>
  <si>
    <t>Mean</t>
  </si>
  <si>
    <t>Std</t>
  </si>
  <si>
    <t>Total events</t>
  </si>
  <si>
    <t>Mean scaled</t>
  </si>
  <si>
    <t>r1</t>
  </si>
  <si>
    <t>r2</t>
  </si>
  <si>
    <t>r3</t>
  </si>
  <si>
    <t>baf</t>
  </si>
  <si>
    <t>rich</t>
  </si>
  <si>
    <t>rapa</t>
  </si>
  <si>
    <t>siAMPK baf</t>
  </si>
  <si>
    <t>siAMPK rapa</t>
  </si>
  <si>
    <t>siAMPK rich</t>
  </si>
  <si>
    <t>Mgbaf</t>
  </si>
  <si>
    <t>MGbaf</t>
  </si>
  <si>
    <t>Mgrich</t>
  </si>
  <si>
    <t>Mgrapa</t>
  </si>
  <si>
    <t>sibaf</t>
  </si>
  <si>
    <t>sirich</t>
  </si>
  <si>
    <t>sirapa</t>
  </si>
  <si>
    <t>siMGbaf</t>
  </si>
  <si>
    <t>siMGrich</t>
  </si>
  <si>
    <t>siMGrapa</t>
  </si>
  <si>
    <t>AO</t>
  </si>
  <si>
    <t>siM AO</t>
  </si>
  <si>
    <t>siM baf</t>
  </si>
  <si>
    <t>siM rich</t>
  </si>
  <si>
    <t>ANOVA summary</t>
  </si>
  <si>
    <t>F</t>
  </si>
  <si>
    <t>P value</t>
  </si>
  <si>
    <t>&lt;0,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1,156 (5, 12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5, 12) = 46,47</t>
  </si>
  <si>
    <t>P&lt;0,0001</t>
  </si>
  <si>
    <t>Residual (within columns)</t>
  </si>
  <si>
    <t>Total</t>
  </si>
  <si>
    <t>Data summary</t>
  </si>
  <si>
    <t>Number of treatments (columns)</t>
  </si>
  <si>
    <t>Number of values (total)</t>
  </si>
  <si>
    <t>Anova with Sidak</t>
  </si>
  <si>
    <t>Number of families</t>
  </si>
  <si>
    <t>Number of comparisons per family</t>
  </si>
  <si>
    <t>Alpha</t>
  </si>
  <si>
    <t>Šídák's multiple comparisons test</t>
  </si>
  <si>
    <t>Mean Diff,</t>
  </si>
  <si>
    <t>95,00% CI of diff,</t>
  </si>
  <si>
    <t>Below threshold?</t>
  </si>
  <si>
    <t>Summary</t>
  </si>
  <si>
    <t>Adjusted P Value</t>
  </si>
  <si>
    <t>baf vs. rich</t>
  </si>
  <si>
    <t>-0,05340 to 0,01014</t>
  </si>
  <si>
    <t>A-B</t>
  </si>
  <si>
    <t>baf vs. AO</t>
  </si>
  <si>
    <t>-0,1352 to -0,07167</t>
  </si>
  <si>
    <t>A-C</t>
  </si>
  <si>
    <t>baf vs. si baf</t>
  </si>
  <si>
    <t>-0,02427 to 0,03927</t>
  </si>
  <si>
    <t>A-D</t>
  </si>
  <si>
    <t>baf vs. si rich</t>
  </si>
  <si>
    <t>-0,04292 to 0,02062</t>
  </si>
  <si>
    <t>A-E</t>
  </si>
  <si>
    <t>baf vs. si AO</t>
  </si>
  <si>
    <t>-0,08918 to -0,02565</t>
  </si>
  <si>
    <t>***</t>
  </si>
  <si>
    <t>A-F</t>
  </si>
  <si>
    <t>rich vs. AO</t>
  </si>
  <si>
    <t>-0,1136 to -0,05004</t>
  </si>
  <si>
    <t>B-C</t>
  </si>
  <si>
    <t>rich vs. si baf</t>
  </si>
  <si>
    <t>-0,002640 to 0,06090</t>
  </si>
  <si>
    <t>B-D</t>
  </si>
  <si>
    <t>rich vs. si rich</t>
  </si>
  <si>
    <t>-0,02129 to 0,04225</t>
  </si>
  <si>
    <t>B-E</t>
  </si>
  <si>
    <t>rich vs. si AO</t>
  </si>
  <si>
    <t>-0,06756 to -0,004017</t>
  </si>
  <si>
    <t>*</t>
  </si>
  <si>
    <t>B-F</t>
  </si>
  <si>
    <t>AO vs. si baf</t>
  </si>
  <si>
    <t>0,07917 to 0,1427</t>
  </si>
  <si>
    <t>C-D</t>
  </si>
  <si>
    <t>AO vs. si rich</t>
  </si>
  <si>
    <t>0,06051 to 0,1241</t>
  </si>
  <si>
    <t>C-E</t>
  </si>
  <si>
    <t>AO vs. si AO</t>
  </si>
  <si>
    <t>0,01425 to 0,07779</t>
  </si>
  <si>
    <t>**</t>
  </si>
  <si>
    <t>C-F</t>
  </si>
  <si>
    <t>si baf vs. si rich</t>
  </si>
  <si>
    <t>-0,05042 to 0,01312</t>
  </si>
  <si>
    <t>D-E</t>
  </si>
  <si>
    <t>si baf vs. si AO</t>
  </si>
  <si>
    <t>-0,09668 to -0,03315</t>
  </si>
  <si>
    <t>D-F</t>
  </si>
  <si>
    <t>si rich vs. si AO</t>
  </si>
  <si>
    <t>-0,07803 to -0,01449</t>
  </si>
  <si>
    <t>E-F</t>
  </si>
  <si>
    <t>Test details</t>
  </si>
  <si>
    <t>Mean 1</t>
  </si>
  <si>
    <t>Mean 2</t>
  </si>
  <si>
    <t>SE of diff,</t>
  </si>
  <si>
    <t>n1</t>
  </si>
  <si>
    <t>n2</t>
  </si>
  <si>
    <t>t</t>
  </si>
  <si>
    <t>Table Analyzed</t>
  </si>
  <si>
    <t>IDO13</t>
  </si>
  <si>
    <t>Data sets analyzed</t>
  </si>
  <si>
    <t>A-L</t>
  </si>
  <si>
    <t>0,6859 (11, 24)</t>
  </si>
  <si>
    <t>F (11, 24) = 700,3</t>
  </si>
  <si>
    <t>-0,03231 to -0,01845</t>
  </si>
  <si>
    <t>baf vs. Rapa</t>
  </si>
  <si>
    <t>-0,1028 to -0,08898</t>
  </si>
  <si>
    <t>baf vs. MGbaf</t>
  </si>
  <si>
    <t>-0,007285 to 0,006582</t>
  </si>
  <si>
    <t>&gt;0,9999</t>
  </si>
  <si>
    <t>baf vs. MGrich</t>
  </si>
  <si>
    <t>-0,03333 to -0,01946</t>
  </si>
  <si>
    <t>baf vs. MGRapa</t>
  </si>
  <si>
    <t>-0,09248 to -0,07861</t>
  </si>
  <si>
    <t>-0,005695 to 0,008172</t>
  </si>
  <si>
    <t>A-G</t>
  </si>
  <si>
    <t>-0,02623 to -0,01237</t>
  </si>
  <si>
    <t>A-H</t>
  </si>
  <si>
    <t>baf vs. si Rapa</t>
  </si>
  <si>
    <t>-0,06642 to -0,05255</t>
  </si>
  <si>
    <t>A-I</t>
  </si>
  <si>
    <t>baf vs. siMGbaf</t>
  </si>
  <si>
    <t>-0,004812 to 0,009055</t>
  </si>
  <si>
    <t>A-J</t>
  </si>
  <si>
    <t>baf vs. siMGrich</t>
  </si>
  <si>
    <t>-0,02221 to -0,008343</t>
  </si>
  <si>
    <t>A-K</t>
  </si>
  <si>
    <t>baf vs. siMGRapa</t>
  </si>
  <si>
    <t>-0,04506 to -0,03119</t>
  </si>
  <si>
    <t>rich vs. Rapa</t>
  </si>
  <si>
    <t>-0,07747 to -0,06360</t>
  </si>
  <si>
    <t>rich vs. MGbaf</t>
  </si>
  <si>
    <t>0,01809 to 0,03196</t>
  </si>
  <si>
    <t>rich vs. MGrich</t>
  </si>
  <si>
    <t>-0,007947 to 0,005920</t>
  </si>
  <si>
    <t>rich vs. MGRapa</t>
  </si>
  <si>
    <t>-0,06710 to -0,05324</t>
  </si>
  <si>
    <t>0,01968 to 0,03355</t>
  </si>
  <si>
    <t>B-G</t>
  </si>
  <si>
    <t>-0,0008546 to 0,01301</t>
  </si>
  <si>
    <t>B-H</t>
  </si>
  <si>
    <t>rich vs. si Rapa</t>
  </si>
  <si>
    <t>-0,04104 to -0,02718</t>
  </si>
  <si>
    <t>B-I</t>
  </si>
  <si>
    <t>rich vs. siMGbaf</t>
  </si>
  <si>
    <t>0,02057 to 0,03443</t>
  </si>
  <si>
    <t>B-J</t>
  </si>
  <si>
    <t>rich vs. siMGrich</t>
  </si>
  <si>
    <t>0,003169 to 0,01704</t>
  </si>
  <si>
    <t>B-K</t>
  </si>
  <si>
    <t>rich vs. siMGRapa</t>
  </si>
  <si>
    <t>-0,01968 to -0,005811</t>
  </si>
  <si>
    <t>B-L</t>
  </si>
  <si>
    <t>Rapa vs. MGbaf</t>
  </si>
  <si>
    <t>0,08863 to 0,1025</t>
  </si>
  <si>
    <t>Rapa vs. MGrich</t>
  </si>
  <si>
    <t>0,06259 to 0,07646</t>
  </si>
  <si>
    <t>Rapa vs. MGRapa</t>
  </si>
  <si>
    <t>0,003435 to 0,01730</t>
  </si>
  <si>
    <t>Rapa vs. si baf</t>
  </si>
  <si>
    <t>0,09022 to 0,1041</t>
  </si>
  <si>
    <t>C-G</t>
  </si>
  <si>
    <t>Rapa vs. si rich</t>
  </si>
  <si>
    <t>0,06968 to 0,08355</t>
  </si>
  <si>
    <t>C-H</t>
  </si>
  <si>
    <t>Rapa vs. si Rapa</t>
  </si>
  <si>
    <t>0,02949 to 0,04336</t>
  </si>
  <si>
    <t>C-I</t>
  </si>
  <si>
    <t>Rapa vs. siMGbaf</t>
  </si>
  <si>
    <t>0,09110 to 0,1050</t>
  </si>
  <si>
    <t>C-J</t>
  </si>
  <si>
    <t>Rapa vs. siMGrich</t>
  </si>
  <si>
    <t>0,07371 to 0,08757</t>
  </si>
  <si>
    <t>C-K</t>
  </si>
  <si>
    <t>Rapa vs. siMGRapa</t>
  </si>
  <si>
    <t>0,05086 to 0,06473</t>
  </si>
  <si>
    <t>C-L</t>
  </si>
  <si>
    <t>MGbaf vs. MGrich</t>
  </si>
  <si>
    <t>-0,03297 to -0,01911</t>
  </si>
  <si>
    <t>MGbaf vs. MGRapa</t>
  </si>
  <si>
    <t>-0,09213 to -0,07826</t>
  </si>
  <si>
    <t>MGbaf vs. si baf</t>
  </si>
  <si>
    <t>-0,005344 to 0,008523</t>
  </si>
  <si>
    <t>D-G</t>
  </si>
  <si>
    <t>MGbaf vs. si rich</t>
  </si>
  <si>
    <t>-0,02588 to -0,01202</t>
  </si>
  <si>
    <t>D-H</t>
  </si>
  <si>
    <t>MGbaf vs. si Rapa</t>
  </si>
  <si>
    <t>-0,06607 to -0,05220</t>
  </si>
  <si>
    <t>D-I</t>
  </si>
  <si>
    <t>MGbaf vs. siMGbaf</t>
  </si>
  <si>
    <t>-0,004461 to 0,009406</t>
  </si>
  <si>
    <t>D-J</t>
  </si>
  <si>
    <t>MGbaf vs. siMGrich</t>
  </si>
  <si>
    <t>-0,02186 to -0,007992</t>
  </si>
  <si>
    <t>D-K</t>
  </si>
  <si>
    <t>MGbaf vs. siMGRapa</t>
  </si>
  <si>
    <t>-0,04471 to -0,03084</t>
  </si>
  <si>
    <t>D-L</t>
  </si>
  <si>
    <t>MGrich vs. MGRapa</t>
  </si>
  <si>
    <t>-0,06609 to -0,05222</t>
  </si>
  <si>
    <t>MGrich vs. si baf</t>
  </si>
  <si>
    <t>0,02070 to 0,03456</t>
  </si>
  <si>
    <t>E-G</t>
  </si>
  <si>
    <t>MGrich vs. si rich</t>
  </si>
  <si>
    <t>0,0001588 to 0,01403</t>
  </si>
  <si>
    <t>E-H</t>
  </si>
  <si>
    <t>MGrich vs. si Rapa</t>
  </si>
  <si>
    <t>-0,04003 to -0,02616</t>
  </si>
  <si>
    <t>E-I</t>
  </si>
  <si>
    <t>MGrich vs. siMGbaf</t>
  </si>
  <si>
    <t>0,02158 to 0,03545</t>
  </si>
  <si>
    <t>E-J</t>
  </si>
  <si>
    <t>MGrich vs. siMGrich</t>
  </si>
  <si>
    <t>0,004182 to 0,01805</t>
  </si>
  <si>
    <t>E-K</t>
  </si>
  <si>
    <t>MGrich vs. siMGRapa</t>
  </si>
  <si>
    <t>-0,01866 to -0,004798</t>
  </si>
  <si>
    <t>E-L</t>
  </si>
  <si>
    <t>MGRapa vs. si baf</t>
  </si>
  <si>
    <t>0,07985 to 0,09372</t>
  </si>
  <si>
    <t>F-G</t>
  </si>
  <si>
    <t>MGRapa vs. si rich</t>
  </si>
  <si>
    <t>0,05931 to 0,07318</t>
  </si>
  <si>
    <t>F-H</t>
  </si>
  <si>
    <t>MGRapa vs. si Rapa</t>
  </si>
  <si>
    <t>0,01913 to 0,03299</t>
  </si>
  <si>
    <t>F-I</t>
  </si>
  <si>
    <t>MGRapa vs. siMGbaf</t>
  </si>
  <si>
    <t>0,08074 to 0,09460</t>
  </si>
  <si>
    <t>F-J</t>
  </si>
  <si>
    <t>MGRapa vs. siMGrich</t>
  </si>
  <si>
    <t>0,06334 to 0,07720</t>
  </si>
  <si>
    <t>F-K</t>
  </si>
  <si>
    <t>MGRapa vs. siMGRapa</t>
  </si>
  <si>
    <t>0,04049 to 0,05436</t>
  </si>
  <si>
    <t>F-L</t>
  </si>
  <si>
    <t>-0,02747 to -0,01361</t>
  </si>
  <si>
    <t>G-H</t>
  </si>
  <si>
    <t>si baf vs. si Rapa</t>
  </si>
  <si>
    <t>-0,06766 to -0,05379</t>
  </si>
  <si>
    <t>G-I</t>
  </si>
  <si>
    <t>si baf vs. siMGbaf</t>
  </si>
  <si>
    <t>-0,006051 to 0,007816</t>
  </si>
  <si>
    <t>G-J</t>
  </si>
  <si>
    <t>si baf vs. siMGrich</t>
  </si>
  <si>
    <t>-0,02345 to -0,009582</t>
  </si>
  <si>
    <t>G-K</t>
  </si>
  <si>
    <t>si baf vs. siMGRapa</t>
  </si>
  <si>
    <t>-0,04630 to -0,03243</t>
  </si>
  <si>
    <t>G-L</t>
  </si>
  <si>
    <t>si rich vs. si Rapa</t>
  </si>
  <si>
    <t>-0,04712 to -0,03325</t>
  </si>
  <si>
    <t>H-I</t>
  </si>
  <si>
    <t>si rich vs. siMGbaf</t>
  </si>
  <si>
    <t>0,01449 to 0,02835</t>
  </si>
  <si>
    <t>H-J</t>
  </si>
  <si>
    <t>si rich vs. siMGrich</t>
  </si>
  <si>
    <t>-0,002910 to 0,01096</t>
  </si>
  <si>
    <t>H-K</t>
  </si>
  <si>
    <t>si rich vs. siMGRapa</t>
  </si>
  <si>
    <t>-0,02576 to -0,01189</t>
  </si>
  <si>
    <t>H-L</t>
  </si>
  <si>
    <t>si Rapa vs. siMGbaf</t>
  </si>
  <si>
    <t>0,05468 to 0,06854</t>
  </si>
  <si>
    <t>I-J</t>
  </si>
  <si>
    <t>si Rapa vs. siMGrich</t>
  </si>
  <si>
    <t>0,03728 to 0,05114</t>
  </si>
  <si>
    <t>I-K</t>
  </si>
  <si>
    <t>si Rapa vs. siMGRapa</t>
  </si>
  <si>
    <t>0,01443 to 0,02830</t>
  </si>
  <si>
    <t>I-L</t>
  </si>
  <si>
    <t>siMGbaf vs. siMGrich</t>
  </si>
  <si>
    <t>-0,02433 to -0,01046</t>
  </si>
  <si>
    <t>J-K</t>
  </si>
  <si>
    <t>siMGbaf vs. siMGRapa</t>
  </si>
  <si>
    <t>-0,04718 to -0,03331</t>
  </si>
  <si>
    <t>J-L</t>
  </si>
  <si>
    <t>siMGrich vs. siMGRapa</t>
  </si>
  <si>
    <t>-0,02978 to -0,01591</t>
  </si>
  <si>
    <t>K-L</t>
  </si>
  <si>
    <t>IDO17</t>
  </si>
  <si>
    <t>0,9080 (5, 12)</t>
  </si>
  <si>
    <t>F (5, 12) = 397,7</t>
  </si>
  <si>
    <t>-0,04605 to 0,003282</t>
  </si>
  <si>
    <t>baf vs. rapa</t>
  </si>
  <si>
    <t>-0,1464 to -0,09702</t>
  </si>
  <si>
    <t>baf vs. siAMPK baf</t>
  </si>
  <si>
    <t>-0,02389 to 0,02544</t>
  </si>
  <si>
    <t>baf vs. siAMPK rich</t>
  </si>
  <si>
    <t>-0,07641 to -0,02708</t>
  </si>
  <si>
    <t>baf vs. siAMPK rapa</t>
  </si>
  <si>
    <t>-0,2694 to -0,2201</t>
  </si>
  <si>
    <t>rich vs. rapa</t>
  </si>
  <si>
    <t>-0,1250 to -0,07564</t>
  </si>
  <si>
    <t>rich vs. siAMPK baf</t>
  </si>
  <si>
    <t>-0,002509 to 0,04682</t>
  </si>
  <si>
    <t>rich vs. siAMPK rich</t>
  </si>
  <si>
    <t>-0,05502 to -0,005692</t>
  </si>
  <si>
    <t>rich vs. siAMPK rapa</t>
  </si>
  <si>
    <t>-0,2480 to -0,1987</t>
  </si>
  <si>
    <t>rapa vs. siAMPK baf</t>
  </si>
  <si>
    <t>0,09780 to 0,1471</t>
  </si>
  <si>
    <t>rapa vs. siAMPK rich</t>
  </si>
  <si>
    <t>0,04528 to 0,09461</t>
  </si>
  <si>
    <t>rapa vs. siAMPK rapa</t>
  </si>
  <si>
    <t>-0,1477 to -0,09840</t>
  </si>
  <si>
    <t>siAMPK baf vs. siAMPK rich</t>
  </si>
  <si>
    <t>-0,07718 to -0,02785</t>
  </si>
  <si>
    <t>siAMPK baf vs. siAMPK rapa</t>
  </si>
  <si>
    <t>-0,2702 to -0,2209</t>
  </si>
  <si>
    <t>siAMPK rich vs. siAMPK rapa</t>
  </si>
  <si>
    <t>-0,2177 to -0,1683</t>
  </si>
  <si>
    <t>si baf</t>
  </si>
  <si>
    <t>si rich</t>
  </si>
  <si>
    <t>si rapa</t>
  </si>
  <si>
    <t>IDO10</t>
  </si>
  <si>
    <t>0,4862 (5, 12)</t>
  </si>
  <si>
    <t>F (5, 12) = 522,3</t>
  </si>
  <si>
    <t>-0,03929 to -0,01796</t>
  </si>
  <si>
    <t>-0,1314 to -0,1101</t>
  </si>
  <si>
    <t>baf vs. si MTFR1L baf</t>
  </si>
  <si>
    <t>-0,008550 to 0,01279</t>
  </si>
  <si>
    <t>baf vs. si MTFR1L rich</t>
  </si>
  <si>
    <t>-0,03617 to -0,01484</t>
  </si>
  <si>
    <t>baf vs. si MTFR1L rapa</t>
  </si>
  <si>
    <t>-0,08237 to -0,06103</t>
  </si>
  <si>
    <t>-0,1028 to -0,08148</t>
  </si>
  <si>
    <t>rich vs. si MTFR1L baf</t>
  </si>
  <si>
    <t>0,02007 to 0,04141</t>
  </si>
  <si>
    <t>rich vs. si MTFR1L rich</t>
  </si>
  <si>
    <t>-0,007550 to 0,01379</t>
  </si>
  <si>
    <t>rich vs. si MTFR1L rapa</t>
  </si>
  <si>
    <t>-0,05374 to -0,03241</t>
  </si>
  <si>
    <t>rapa vs. si MTFR1L baf</t>
  </si>
  <si>
    <t>0,1122 to 0,1336</t>
  </si>
  <si>
    <t>rapa vs. si MTFR1L rich</t>
  </si>
  <si>
    <t>0,08460 to 0,1059</t>
  </si>
  <si>
    <t>rapa vs. si MTFR1L rapa</t>
  </si>
  <si>
    <t>0,03841 to 0,05974</t>
  </si>
  <si>
    <t>si MTFR1L baf vs. si MTFR1L rich</t>
  </si>
  <si>
    <t>-0,03829 to -0,01696</t>
  </si>
  <si>
    <t>si MTFR1L baf vs. si MTFR1L rapa</t>
  </si>
  <si>
    <t>-0,08448 to -0,06315</t>
  </si>
  <si>
    <t>si MTFR1L rich vs. si MTFR1L rapa</t>
  </si>
  <si>
    <t>-0,05686 to -0,03553</t>
  </si>
  <si>
    <t>GAPDH</t>
  </si>
  <si>
    <t>ratio</t>
  </si>
  <si>
    <t>normalized</t>
  </si>
  <si>
    <t>WT</t>
  </si>
  <si>
    <t>siMTFR1L</t>
  </si>
  <si>
    <t>FIP200</t>
  </si>
  <si>
    <t>norm</t>
  </si>
  <si>
    <t>A, B, D, E</t>
  </si>
  <si>
    <t>2,515 (3, 8)</t>
  </si>
  <si>
    <t>F (3, 8) = 11,36</t>
  </si>
  <si>
    <t>P=0,0030</t>
  </si>
  <si>
    <t>WT FIP200 vs. siMTFR1L FIP200</t>
  </si>
  <si>
    <t>-0,2102 to 0,3119</t>
  </si>
  <si>
    <t>WT FIP200 vs. WT ATG13</t>
  </si>
  <si>
    <t>-0,2611 to 0,2611</t>
  </si>
  <si>
    <t>WT FIP200 vs. siMTFR1L ATG13</t>
  </si>
  <si>
    <t>0,1118 to 0,6339</t>
  </si>
  <si>
    <t>siMTFR1L FIP200 vs. WT ATG13</t>
  </si>
  <si>
    <t>-0,3119 to 0,2102</t>
  </si>
  <si>
    <t>siMTFR1L FIP200 vs. siMTFR1L ATG13</t>
  </si>
  <si>
    <t>0,06096 to 0,5831</t>
  </si>
  <si>
    <t>WT ATG13 vs. siMTFR1L ATG13</t>
  </si>
  <si>
    <t>240207_siProteasome_inhibition_1</t>
  </si>
  <si>
    <t>siMTFR1L MG132</t>
  </si>
  <si>
    <t>240207_siProteasome_inhibition_2</t>
  </si>
  <si>
    <t>240423_siMGRapa</t>
  </si>
  <si>
    <t>IDO12</t>
  </si>
  <si>
    <t>0,9613 (3, 8)</t>
  </si>
  <si>
    <t>F (3, 8) = 8,392</t>
  </si>
  <si>
    <t>P=0,0075</t>
  </si>
  <si>
    <t>WT vs. siMTFR1L MG132</t>
  </si>
  <si>
    <t>-0,2418 to 0,2136</t>
  </si>
  <si>
    <t>WT vs. siMTFR1L</t>
  </si>
  <si>
    <t>0,03720 to 0,4926</t>
  </si>
  <si>
    <t>-0,2255 to 0,2298</t>
  </si>
  <si>
    <t>siMTFR1L MG132 vs. siMTFR1L</t>
  </si>
  <si>
    <t>0,05132 to 0,5067</t>
  </si>
  <si>
    <t>siMTFR1L MG132 vs. siMTFR1L MG132</t>
  </si>
  <si>
    <t>-0,2114 to 0,2440</t>
  </si>
  <si>
    <t>siMTFR1L vs. siMTFR1L MG132</t>
  </si>
  <si>
    <t>-0,4904 to -0,03504</t>
  </si>
  <si>
    <t>240321_siMTFR1L_ST_MG132</t>
  </si>
  <si>
    <t>240222_siStarvation_1</t>
  </si>
  <si>
    <t>240226_siSTARVATION_reload</t>
  </si>
  <si>
    <t>WT starv</t>
  </si>
  <si>
    <t>WT starv + baf</t>
  </si>
  <si>
    <t>siMTFR1L starv</t>
  </si>
  <si>
    <t>siMTFR1L starv + baf</t>
  </si>
  <si>
    <t>pATG14</t>
  </si>
  <si>
    <t>ATG13</t>
  </si>
  <si>
    <t>IDO22</t>
  </si>
  <si>
    <t>WT vs. WT starv</t>
  </si>
  <si>
    <t>WT vs. WT starv + baf</t>
  </si>
  <si>
    <t>WT vs. siMTFR1L starv</t>
  </si>
  <si>
    <t>WT vs. siMTFR1L starv + baf</t>
  </si>
  <si>
    <t>WT starv vs. WT starv + baf</t>
  </si>
  <si>
    <t>WT starv vs. siMTFR1L</t>
  </si>
  <si>
    <t>WT starv vs. siMTFR1L starv</t>
  </si>
  <si>
    <t>WT starv vs. siMTFR1L starv + baf</t>
  </si>
  <si>
    <t>WT starv + baf vs. siMTFR1L</t>
  </si>
  <si>
    <t>WT starv + baf vs. siMTFR1L starv</t>
  </si>
  <si>
    <t>WT starv + baf vs. siMTFR1L starv + baf</t>
  </si>
  <si>
    <t>siMTFR1L vs. siMTFR1L starv</t>
  </si>
  <si>
    <t>siMTFR1L vs. siMTFR1L starv + baf</t>
  </si>
  <si>
    <t>siMTFR1L starv vs. siMTFR1L starv + baf</t>
  </si>
  <si>
    <t>table 1</t>
  </si>
  <si>
    <t>total</t>
  </si>
  <si>
    <t>perfecto</t>
  </si>
  <si>
    <t>interesting, MTFR1L makes cluster and the GFP is around them, mito inclusion?</t>
  </si>
  <si>
    <t>good</t>
  </si>
  <si>
    <t>great</t>
  </si>
  <si>
    <t>gorgeus</t>
  </si>
  <si>
    <t>cells with GFP dots formation</t>
  </si>
  <si>
    <t>Cell number</t>
  </si>
  <si>
    <t>Image number</t>
  </si>
  <si>
    <t>Cells with MTFR1L dots co-localizing with ULK1</t>
  </si>
  <si>
    <t>replicate 3</t>
  </si>
  <si>
    <t>replicate 2</t>
  </si>
  <si>
    <t>replicate 1</t>
  </si>
  <si>
    <t>Rapalog FKBP-GFP</t>
  </si>
  <si>
    <t>cool</t>
  </si>
  <si>
    <t>weirds</t>
  </si>
  <si>
    <t>nice one</t>
  </si>
  <si>
    <t>really cool one</t>
  </si>
  <si>
    <t>Rapalog FKBP-GFP-ULK1</t>
  </si>
  <si>
    <t>total cells</t>
  </si>
  <si>
    <t>% of cells</t>
  </si>
  <si>
    <t xml:space="preserve">Cells with ULK1 </t>
  </si>
  <si>
    <t>WT siMTFR1L FKBP-GFP-ULK1</t>
  </si>
  <si>
    <t>WT siControl FKBP-GFP-ULK1</t>
  </si>
  <si>
    <t>IDO5</t>
  </si>
  <si>
    <t>Column B</t>
  </si>
  <si>
    <t>ULK1 tethering</t>
  </si>
  <si>
    <t>vs.</t>
  </si>
  <si>
    <t>vs,</t>
  </si>
  <si>
    <t>Column A</t>
  </si>
  <si>
    <t>GFP tethering</t>
  </si>
  <si>
    <t>Unpaired t test</t>
  </si>
  <si>
    <t>Significantly different (P &lt; 0.05)?</t>
  </si>
  <si>
    <t>One- or two-tailed P value?</t>
  </si>
  <si>
    <t>Two-tailed</t>
  </si>
  <si>
    <t>t, df</t>
  </si>
  <si>
    <t>t=15,60, df=4</t>
  </si>
  <si>
    <t>How big is the difference?</t>
  </si>
  <si>
    <t>Mean of column A</t>
  </si>
  <si>
    <t>Mean of column B</t>
  </si>
  <si>
    <t>Difference between means (B - A) ± SEM</t>
  </si>
  <si>
    <t>82,40 ± 5,283</t>
  </si>
  <si>
    <t>95% confidence interval</t>
  </si>
  <si>
    <t>67,73 to 97,06</t>
  </si>
  <si>
    <t>R squared (eta squared)</t>
  </si>
  <si>
    <t>F test to compare variances</t>
  </si>
  <si>
    <t>F, DFn, Dfd</t>
  </si>
  <si>
    <t>5,824, 2, 2</t>
  </si>
  <si>
    <t>Data analyzed</t>
  </si>
  <si>
    <t>Sample size, column A</t>
  </si>
  <si>
    <t>Sample size, column B</t>
  </si>
  <si>
    <t>IDO25</t>
  </si>
  <si>
    <t>siControl</t>
  </si>
  <si>
    <t>t=0,5910, df=4</t>
  </si>
  <si>
    <t>-1,752 ± 2,964</t>
  </si>
  <si>
    <t>-9,982 to 6,479</t>
  </si>
  <si>
    <t>3,890, 2, 2</t>
  </si>
  <si>
    <t>0,9165 (5, 12)</t>
  </si>
  <si>
    <t>F (5, 12) = 34,97</t>
  </si>
  <si>
    <t>0,4973 to 1,267</t>
  </si>
  <si>
    <t>0,1158 to 0,8853</t>
  </si>
  <si>
    <t>0,1978 to 0,9673</t>
  </si>
  <si>
    <t>-0,3027 to 0,4667</t>
  </si>
  <si>
    <t>5.038704948548013</t>
  </si>
  <si>
    <t>0.014423190041610003</t>
  </si>
  <si>
    <t>2.393088463227693</t>
  </si>
  <si>
    <t>0.040449355339310517</t>
  </si>
  <si>
    <t>0.014429914656836698</t>
  </si>
  <si>
    <t>98.62501917043086</t>
  </si>
  <si>
    <t>0.049890115737497645</t>
  </si>
  <si>
    <t>102.74145157326782</t>
  </si>
  <si>
    <t>0.048481276554569366</t>
  </si>
  <si>
    <t>98.63352925630132</t>
  </si>
  <si>
    <t>0.040824201827556014</t>
  </si>
  <si>
    <t>0.018546553792498862</t>
  </si>
  <si>
    <t>14.719405909596663</t>
  </si>
  <si>
    <t>0.040260398663440486</t>
  </si>
  <si>
    <t>0.021971075918618712</t>
  </si>
  <si>
    <t>14.657976532805208</t>
  </si>
  <si>
    <t>0.038606991010004046</t>
  </si>
  <si>
    <t>0.018344619988860028</t>
  </si>
  <si>
    <t>6.268879425106365</t>
  </si>
  <si>
    <t>si47rapa</t>
  </si>
  <si>
    <t>0.15439788945609603</t>
  </si>
  <si>
    <t>113.85054367313735</t>
  </si>
  <si>
    <t>83.28917451545878</t>
  </si>
  <si>
    <t>0.051711504861917876</t>
  </si>
  <si>
    <t>92.34588084498662</t>
  </si>
  <si>
    <t>0.044291614167716646</t>
  </si>
  <si>
    <t>0.038453268437643504</t>
  </si>
  <si>
    <t>59.856669483863655</t>
  </si>
  <si>
    <t>0.044761654887637295</t>
  </si>
  <si>
    <t>0.042536996008263925</t>
  </si>
  <si>
    <t>0.035714313085383725</t>
  </si>
  <si>
    <t>50.14378771979984</t>
  </si>
  <si>
    <t>0.013919609378155376</t>
  </si>
  <si>
    <t>2.956566613167951</t>
  </si>
  <si>
    <t>0.012542324475410883</t>
  </si>
  <si>
    <t>0.9643971285179884</t>
  </si>
  <si>
    <t>2.0790362583140767</t>
  </si>
  <si>
    <t>26.690321905308952</t>
  </si>
  <si>
    <t>0.050906725099365856</t>
  </si>
  <si>
    <t>26.41592802487112</t>
  </si>
  <si>
    <t>26.771696645055354</t>
  </si>
  <si>
    <t>98.91696713264342</t>
  </si>
  <si>
    <t>100.9749993800014</t>
  </si>
  <si>
    <t>100.10803348735521</t>
  </si>
  <si>
    <t>0.054820570116143955</t>
  </si>
  <si>
    <t>0.054772678147987634</t>
  </si>
  <si>
    <t>76.61946486738793</t>
  </si>
  <si>
    <t>72.90657801295305</t>
  </si>
  <si>
    <t>102.06965545270624</t>
  </si>
  <si>
    <t>103.7702797141784</t>
  </si>
  <si>
    <t>107.72115582145477</t>
  </si>
  <si>
    <t>102.54110667204866</t>
  </si>
  <si>
    <t>102.23497057650954</t>
  </si>
  <si>
    <t>110.12068774053276</t>
  </si>
  <si>
    <t>100.14220139601122</t>
  </si>
  <si>
    <t>0.061623683518050025</t>
  </si>
  <si>
    <t>93.49114375152612</t>
  </si>
  <si>
    <t>105.0573308294364</t>
  </si>
  <si>
    <t>siWTrapa</t>
  </si>
  <si>
    <t>siAArapa</t>
  </si>
  <si>
    <t>siDDrapa</t>
  </si>
  <si>
    <t>0,9860 (6, 14)</t>
  </si>
  <si>
    <t>F (6, 14) = 399,1</t>
  </si>
  <si>
    <t>Fis1_mScarlet</t>
  </si>
  <si>
    <t>Fis1_MTFR1L</t>
  </si>
  <si>
    <t>Free ends/total length</t>
  </si>
  <si>
    <t>8,953 (2, 154)</t>
  </si>
  <si>
    <t>F (2, 154) = 33,64</t>
  </si>
  <si>
    <t>Avg. edge length</t>
  </si>
  <si>
    <t>0,3766 (2, 153)</t>
  </si>
  <si>
    <t>F (2, 153) = 12,76</t>
  </si>
  <si>
    <t>Mock</t>
  </si>
  <si>
    <t>Basal Respiration</t>
  </si>
  <si>
    <t>ATP-liniked Respiration</t>
  </si>
  <si>
    <t>Maximum Respiration</t>
  </si>
  <si>
    <t>Spare Respiratory Capacity</t>
  </si>
  <si>
    <t>Mock Starve</t>
  </si>
  <si>
    <t>RNA</t>
  </si>
  <si>
    <t>RNA Starve</t>
  </si>
  <si>
    <t>0.040038417950316846</t>
  </si>
  <si>
    <t>2.291249195437641</t>
  </si>
  <si>
    <t>0.015054012162894856</t>
  </si>
  <si>
    <t>1.7087508045623536</t>
  </si>
  <si>
    <t>0.12663529347644475</t>
  </si>
  <si>
    <t>0.1054313428777271</t>
  </si>
  <si>
    <t>69.75911441527987</t>
  </si>
  <si>
    <t>0.12343228181432832</t>
  </si>
  <si>
    <t>67.13230790275483</t>
  </si>
  <si>
    <t>0.11971247471060574</t>
  </si>
  <si>
    <t>0.10288832752162584</t>
  </si>
  <si>
    <t>64.08167476240003</t>
  </si>
  <si>
    <t>0.11964120841336229</t>
  </si>
  <si>
    <t>64.02322890160696</t>
  </si>
  <si>
    <t>19.36760861209685</t>
  </si>
  <si>
    <t>0.040440299862600435</t>
  </si>
  <si>
    <t>17.456297493839287</t>
  </si>
  <si>
    <t>0.1239133200187445</t>
  </si>
  <si>
    <t>0.16196103473926432</t>
  </si>
  <si>
    <t>0.1276860793053064</t>
  </si>
  <si>
    <t>98.72993843895323</t>
  </si>
  <si>
    <t>0.12504363393921042</t>
  </si>
  <si>
    <t>0.16505834850960993</t>
  </si>
  <si>
    <t>101.27006156104677</t>
  </si>
  <si>
    <t>0.12373525767213349</t>
  </si>
  <si>
    <t>67.38077997853074</t>
  </si>
  <si>
    <t>0.10160497810555427</t>
  </si>
  <si>
    <t>0.12834090941856735</t>
  </si>
  <si>
    <t>71.15789891476362</t>
  </si>
  <si>
    <t>siRNA #3</t>
  </si>
  <si>
    <t>siRNA #4 rapa</t>
  </si>
  <si>
    <t>siRNA #1 rapa</t>
  </si>
  <si>
    <t>siControl rich noParkin</t>
  </si>
  <si>
    <t>siControl starved noParkin</t>
  </si>
  <si>
    <t>siControl starved +Emricasan noParkin</t>
  </si>
  <si>
    <t>siMTFR1L rich noParkin</t>
  </si>
  <si>
    <t>siMTFR1L starved noParkin</t>
  </si>
  <si>
    <t>siMTFR1L starved +Emricasan noParkin</t>
  </si>
  <si>
    <t>siControl rich Parkin</t>
  </si>
  <si>
    <t>siControl starved Parkin</t>
  </si>
  <si>
    <t>siControl starved +Emricasan Parkin</t>
  </si>
  <si>
    <t>siMTFR1L rich Parkin</t>
  </si>
  <si>
    <t>siMTFR1L starved Parkin</t>
  </si>
  <si>
    <t>siMTFR1L starved +Emricasan Parkin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5" fillId="2" borderId="2" applyNumberFormat="0" applyAlignment="0" applyProtection="0"/>
    <xf numFmtId="0" fontId="6" fillId="2" borderId="1" applyNumberFormat="0" applyAlignment="0" applyProtection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quotePrefix="1"/>
    <xf numFmtId="0" fontId="4" fillId="0" borderId="0" xfId="0" applyFont="1"/>
    <xf numFmtId="0" fontId="5" fillId="2" borderId="2" xfId="1"/>
    <xf numFmtId="0" fontId="6" fillId="2" borderId="1" xfId="2"/>
    <xf numFmtId="2" fontId="0" fillId="0" borderId="0" xfId="0" applyNumberFormat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3">
    <cellStyle name="Calculation" xfId="2" builtinId="22"/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2692E-BEC1-4349-9B5B-5AD3F63FACB5}">
  <dimension ref="A1:Q58"/>
  <sheetViews>
    <sheetView tabSelected="1" workbookViewId="0">
      <selection activeCell="F37" sqref="F37"/>
    </sheetView>
  </sheetViews>
  <sheetFormatPr baseColWidth="10" defaultRowHeight="16" x14ac:dyDescent="0.2"/>
  <cols>
    <col min="1" max="1" width="12.83203125" bestFit="1" customWidth="1"/>
    <col min="2" max="2" width="14.1640625" bestFit="1" customWidth="1"/>
    <col min="3" max="3" width="14" bestFit="1" customWidth="1"/>
    <col min="5" max="5" width="12.83203125" bestFit="1" customWidth="1"/>
    <col min="6" max="6" width="14.1640625" bestFit="1" customWidth="1"/>
    <col min="7" max="7" width="14" bestFit="1" customWidth="1"/>
    <col min="11" max="11" width="14.1640625" bestFit="1" customWidth="1"/>
    <col min="12" max="12" width="14" bestFit="1" customWidth="1"/>
    <col min="13" max="13" width="39.1640625" bestFit="1" customWidth="1"/>
    <col min="14" max="14" width="13.83203125" bestFit="1" customWidth="1"/>
  </cols>
  <sheetData>
    <row r="1" spans="1:17" x14ac:dyDescent="0.2">
      <c r="A1" s="18" t="s">
        <v>569</v>
      </c>
      <c r="B1" s="18"/>
      <c r="C1" s="18"/>
      <c r="J1" s="18" t="s">
        <v>566</v>
      </c>
      <c r="K1" s="18"/>
      <c r="L1" s="18"/>
    </row>
    <row r="2" spans="1:17" x14ac:dyDescent="0.2">
      <c r="A2" s="17" t="s">
        <v>375</v>
      </c>
      <c r="B2" s="17" t="s">
        <v>564</v>
      </c>
      <c r="C2" s="17" t="s">
        <v>565</v>
      </c>
      <c r="J2" s="17" t="s">
        <v>375</v>
      </c>
      <c r="K2" s="17" t="s">
        <v>564</v>
      </c>
      <c r="L2" s="17" t="s">
        <v>565</v>
      </c>
    </row>
    <row r="3" spans="1:17" x14ac:dyDescent="0.2">
      <c r="A3" s="3">
        <v>1.22005615</v>
      </c>
      <c r="B3" s="3">
        <v>0.90826373999999999</v>
      </c>
      <c r="C3" s="3">
        <v>0.87514685000000003</v>
      </c>
      <c r="J3" s="3">
        <v>2.71938E-3</v>
      </c>
      <c r="K3" s="3">
        <v>4.4332800000000004E-3</v>
      </c>
      <c r="L3" s="3">
        <v>5.0804700000000001E-3</v>
      </c>
      <c r="M3" s="4"/>
      <c r="N3" s="3"/>
      <c r="O3" s="3"/>
      <c r="P3" s="3"/>
      <c r="Q3" s="3"/>
    </row>
    <row r="4" spans="1:17" x14ac:dyDescent="0.2">
      <c r="A4" s="3">
        <v>1.11636095</v>
      </c>
      <c r="B4" s="3">
        <v>0.96257594999999996</v>
      </c>
      <c r="C4" s="3">
        <v>0.92548397999999998</v>
      </c>
      <c r="D4" s="4" t="s">
        <v>30</v>
      </c>
      <c r="E4" s="3"/>
      <c r="F4" s="3"/>
      <c r="G4" s="3"/>
      <c r="H4" s="3"/>
      <c r="I4" s="3"/>
      <c r="J4" s="3">
        <v>2.3467800000000001E-3</v>
      </c>
      <c r="K4" s="3">
        <v>3.28817E-3</v>
      </c>
      <c r="L4" s="3">
        <v>3.9274699999999997E-3</v>
      </c>
      <c r="M4" s="4" t="s">
        <v>30</v>
      </c>
      <c r="N4" s="3"/>
      <c r="O4" s="3"/>
      <c r="P4" s="3"/>
      <c r="Q4" s="3"/>
    </row>
    <row r="5" spans="1:17" x14ac:dyDescent="0.2">
      <c r="A5" s="3">
        <v>1.05069686</v>
      </c>
      <c r="B5" s="3">
        <v>1.03890372</v>
      </c>
      <c r="C5" s="3">
        <v>1.0120310100000001</v>
      </c>
      <c r="D5" s="4" t="s">
        <v>31</v>
      </c>
      <c r="E5" s="3">
        <v>12.76</v>
      </c>
      <c r="F5" s="3"/>
      <c r="G5" s="3"/>
      <c r="H5" s="3"/>
      <c r="I5" s="3"/>
      <c r="J5" s="3">
        <v>2.37456E-3</v>
      </c>
      <c r="K5" s="3">
        <v>2.3154199999999999E-3</v>
      </c>
      <c r="L5" s="3">
        <v>6.3916099999999998E-3</v>
      </c>
      <c r="M5" s="4" t="s">
        <v>31</v>
      </c>
      <c r="N5" s="3">
        <v>33.64</v>
      </c>
      <c r="O5" s="3"/>
      <c r="P5" s="3"/>
      <c r="Q5" s="3"/>
    </row>
    <row r="6" spans="1:17" x14ac:dyDescent="0.2">
      <c r="A6" s="3">
        <v>1.00399003</v>
      </c>
      <c r="B6" s="3">
        <v>0.99290968000000002</v>
      </c>
      <c r="C6" s="3">
        <v>0.79390342999999997</v>
      </c>
      <c r="D6" s="4" t="s">
        <v>32</v>
      </c>
      <c r="E6" s="3" t="s">
        <v>33</v>
      </c>
      <c r="F6" s="3"/>
      <c r="G6" s="3"/>
      <c r="H6" s="3"/>
      <c r="I6" s="3"/>
      <c r="J6" s="3">
        <v>1.34932E-3</v>
      </c>
      <c r="K6" s="3">
        <v>1.55905E-3</v>
      </c>
      <c r="L6" s="3">
        <v>1.1099410000000001E-2</v>
      </c>
      <c r="M6" s="4" t="s">
        <v>32</v>
      </c>
      <c r="N6" s="3" t="s">
        <v>33</v>
      </c>
      <c r="O6" s="3"/>
      <c r="P6" s="3"/>
      <c r="Q6" s="3"/>
    </row>
    <row r="7" spans="1:17" x14ac:dyDescent="0.2">
      <c r="A7" s="3">
        <v>1.03797199</v>
      </c>
      <c r="B7" s="3">
        <v>0.95879848999999995</v>
      </c>
      <c r="C7" s="3">
        <v>0.79483618</v>
      </c>
      <c r="D7" s="4" t="s">
        <v>34</v>
      </c>
      <c r="E7" s="3" t="s">
        <v>35</v>
      </c>
      <c r="F7" s="3"/>
      <c r="G7" s="3"/>
      <c r="H7" s="3"/>
      <c r="I7" s="3"/>
      <c r="J7" s="3">
        <v>1.83508E-3</v>
      </c>
      <c r="K7" s="3">
        <v>1.64964E-3</v>
      </c>
      <c r="L7" s="3">
        <v>6.5933600000000004E-3</v>
      </c>
      <c r="M7" s="4" t="s">
        <v>34</v>
      </c>
      <c r="N7" s="3" t="s">
        <v>35</v>
      </c>
      <c r="O7" s="3"/>
      <c r="P7" s="3"/>
      <c r="Q7" s="3"/>
    </row>
    <row r="8" spans="1:17" x14ac:dyDescent="0.2">
      <c r="A8" s="3">
        <v>0.97503872000000003</v>
      </c>
      <c r="B8" s="3">
        <v>0.78667505000000004</v>
      </c>
      <c r="C8" s="3">
        <v>0.89915780999999995</v>
      </c>
      <c r="D8" s="4" t="s">
        <v>36</v>
      </c>
      <c r="E8" s="3" t="s">
        <v>37</v>
      </c>
      <c r="F8" s="3"/>
      <c r="G8" s="3"/>
      <c r="H8" s="3"/>
      <c r="I8" s="3"/>
      <c r="J8" s="3">
        <v>2.3831500000000001E-3</v>
      </c>
      <c r="K8" s="3">
        <v>4.0143399999999999E-3</v>
      </c>
      <c r="L8" s="3">
        <v>4.8580899999999998E-3</v>
      </c>
      <c r="M8" s="4" t="s">
        <v>36</v>
      </c>
      <c r="N8" s="3" t="s">
        <v>37</v>
      </c>
      <c r="O8" s="3"/>
      <c r="P8" s="3"/>
      <c r="Q8" s="3"/>
    </row>
    <row r="9" spans="1:17" x14ac:dyDescent="0.2">
      <c r="A9" s="3">
        <v>1.0156565799999999</v>
      </c>
      <c r="B9" s="3">
        <v>1.08319634</v>
      </c>
      <c r="C9" s="3">
        <v>0.94143074999999998</v>
      </c>
      <c r="D9" s="4" t="s">
        <v>38</v>
      </c>
      <c r="E9" s="3">
        <v>0.14299999999999999</v>
      </c>
      <c r="F9" s="3"/>
      <c r="G9" s="3"/>
      <c r="H9" s="3"/>
      <c r="I9" s="3"/>
      <c r="J9" s="3">
        <v>1.5956500000000001E-3</v>
      </c>
      <c r="K9" s="3">
        <v>3.8028099999999998E-3</v>
      </c>
      <c r="L9" s="3">
        <v>6.8567599999999999E-3</v>
      </c>
      <c r="M9" s="4" t="s">
        <v>38</v>
      </c>
      <c r="N9" s="3">
        <v>0.30399999999999999</v>
      </c>
      <c r="O9" s="3"/>
      <c r="P9" s="3"/>
      <c r="Q9" s="3"/>
    </row>
    <row r="10" spans="1:17" x14ac:dyDescent="0.2">
      <c r="A10" s="3">
        <v>1.1508307200000001</v>
      </c>
      <c r="B10" s="3">
        <v>0.98189148999999998</v>
      </c>
      <c r="C10" s="3">
        <v>0.83655621000000002</v>
      </c>
      <c r="D10" s="4"/>
      <c r="E10" s="3"/>
      <c r="F10" s="3"/>
      <c r="G10" s="3"/>
      <c r="H10" s="3"/>
      <c r="I10" s="3"/>
      <c r="J10" s="3">
        <v>1.4746399999999999E-3</v>
      </c>
      <c r="K10" s="3">
        <v>1.7386700000000001E-3</v>
      </c>
      <c r="L10" s="3">
        <v>7.5621300000000002E-3</v>
      </c>
      <c r="M10" s="4"/>
      <c r="N10" s="3"/>
      <c r="O10" s="3"/>
      <c r="P10" s="3"/>
      <c r="Q10" s="3"/>
    </row>
    <row r="11" spans="1:17" x14ac:dyDescent="0.2">
      <c r="A11" s="3">
        <v>1.02621633</v>
      </c>
      <c r="B11" s="3">
        <v>0.86370508999999995</v>
      </c>
      <c r="C11" s="3">
        <v>0.86932226000000001</v>
      </c>
      <c r="D11" s="4" t="s">
        <v>39</v>
      </c>
      <c r="E11" s="3"/>
      <c r="F11" s="3"/>
      <c r="G11" s="3"/>
      <c r="H11" s="3"/>
      <c r="I11" s="3"/>
      <c r="J11" s="3">
        <v>1.41212E-3</v>
      </c>
      <c r="K11" s="3">
        <v>3.72996E-3</v>
      </c>
      <c r="L11" s="3">
        <v>3.6719399999999998E-3</v>
      </c>
      <c r="M11" s="4" t="s">
        <v>39</v>
      </c>
      <c r="N11" s="3"/>
      <c r="O11" s="3"/>
      <c r="P11" s="3"/>
      <c r="Q11" s="3"/>
    </row>
    <row r="12" spans="1:17" x14ac:dyDescent="0.2">
      <c r="A12" s="3">
        <v>0.84593293999999997</v>
      </c>
      <c r="B12" s="3">
        <v>1.08996497</v>
      </c>
      <c r="C12" s="3">
        <v>0.89139937000000002</v>
      </c>
      <c r="D12" s="4" t="s">
        <v>40</v>
      </c>
      <c r="E12" s="3" t="s">
        <v>570</v>
      </c>
      <c r="F12" s="3"/>
      <c r="G12" s="3"/>
      <c r="H12" s="3"/>
      <c r="I12" s="3"/>
      <c r="J12" s="3">
        <v>3.12028E-3</v>
      </c>
      <c r="K12" s="3">
        <v>2.92677E-3</v>
      </c>
      <c r="L12" s="3">
        <v>2.4037099999999999E-3</v>
      </c>
      <c r="M12" s="4" t="s">
        <v>40</v>
      </c>
      <c r="N12" s="3" t="s">
        <v>567</v>
      </c>
      <c r="O12" s="3"/>
      <c r="P12" s="3"/>
      <c r="Q12" s="3"/>
    </row>
    <row r="13" spans="1:17" x14ac:dyDescent="0.2">
      <c r="A13" s="3">
        <v>0.78784876999999998</v>
      </c>
      <c r="B13" s="3">
        <v>0.99292601000000003</v>
      </c>
      <c r="C13" s="3">
        <v>1.09228887</v>
      </c>
      <c r="D13" s="4" t="s">
        <v>32</v>
      </c>
      <c r="E13" s="3">
        <v>0.68679999999999997</v>
      </c>
      <c r="F13" s="3"/>
      <c r="G13" s="3"/>
      <c r="H13" s="3"/>
      <c r="I13" s="3"/>
      <c r="J13" s="3">
        <v>3.0179E-3</v>
      </c>
      <c r="K13" s="3">
        <v>1.47376E-3</v>
      </c>
      <c r="L13" s="3">
        <v>3.2631499999999998E-3</v>
      </c>
      <c r="M13" s="4" t="s">
        <v>32</v>
      </c>
      <c r="N13" s="3">
        <v>2.0000000000000001E-4</v>
      </c>
      <c r="O13" s="3"/>
      <c r="P13" s="3"/>
      <c r="Q13" s="3"/>
    </row>
    <row r="14" spans="1:17" x14ac:dyDescent="0.2">
      <c r="A14" s="3">
        <v>0.86578926</v>
      </c>
      <c r="B14" s="3">
        <v>0.94415609</v>
      </c>
      <c r="C14" s="3">
        <v>0.93688713999999995</v>
      </c>
      <c r="D14" s="4" t="s">
        <v>34</v>
      </c>
      <c r="E14" s="3" t="s">
        <v>42</v>
      </c>
      <c r="F14" s="3"/>
      <c r="G14" s="3"/>
      <c r="H14" s="3"/>
      <c r="I14" s="3"/>
      <c r="J14" s="3">
        <v>2.95064E-3</v>
      </c>
      <c r="K14" s="3">
        <v>1.6538600000000001E-3</v>
      </c>
      <c r="L14" s="3">
        <v>3.60356E-3</v>
      </c>
      <c r="M14" s="4" t="s">
        <v>34</v>
      </c>
      <c r="N14" s="3" t="s">
        <v>83</v>
      </c>
      <c r="O14" s="3"/>
      <c r="P14" s="3"/>
      <c r="Q14" s="3"/>
    </row>
    <row r="15" spans="1:17" x14ac:dyDescent="0.2">
      <c r="A15" s="3">
        <v>0.90300979999999997</v>
      </c>
      <c r="B15" s="3">
        <v>0.91581133000000003</v>
      </c>
      <c r="C15" s="3">
        <v>0.93921666999999998</v>
      </c>
      <c r="D15" s="4" t="s">
        <v>43</v>
      </c>
      <c r="E15" s="3" t="s">
        <v>44</v>
      </c>
      <c r="F15" s="3"/>
      <c r="G15" s="3"/>
      <c r="H15" s="3"/>
      <c r="I15" s="3"/>
      <c r="J15" s="3">
        <v>1.7684199999999999E-3</v>
      </c>
      <c r="K15" s="3">
        <v>2.1874300000000002E-3</v>
      </c>
      <c r="L15" s="3">
        <v>2.8315900000000001E-3</v>
      </c>
      <c r="M15" s="4" t="s">
        <v>43</v>
      </c>
      <c r="N15" s="3" t="s">
        <v>37</v>
      </c>
      <c r="O15" s="3"/>
      <c r="P15" s="3"/>
      <c r="Q15" s="3"/>
    </row>
    <row r="16" spans="1:17" x14ac:dyDescent="0.2">
      <c r="A16" s="3">
        <v>0.97342214000000005</v>
      </c>
      <c r="B16" s="3">
        <v>0.94640334000000004</v>
      </c>
      <c r="C16" s="3">
        <v>0.90752953999999997</v>
      </c>
      <c r="D16" s="4"/>
      <c r="E16" s="3"/>
      <c r="F16" s="3"/>
      <c r="G16" s="3"/>
      <c r="H16" s="3"/>
      <c r="I16" s="3"/>
      <c r="J16" s="3">
        <v>2.2449100000000001E-3</v>
      </c>
      <c r="K16" s="3">
        <v>2.33723E-3</v>
      </c>
      <c r="L16" s="3">
        <v>5.8221100000000001E-3</v>
      </c>
      <c r="M16" s="4"/>
      <c r="N16" s="3"/>
      <c r="O16" s="3"/>
      <c r="P16" s="3"/>
      <c r="Q16" s="3"/>
    </row>
    <row r="17" spans="1:17" x14ac:dyDescent="0.2">
      <c r="A17" s="3">
        <v>0.94484994</v>
      </c>
      <c r="B17" s="3">
        <v>0.96566088000000005</v>
      </c>
      <c r="C17" s="3">
        <v>0.90398082999999996</v>
      </c>
      <c r="D17" s="4" t="s">
        <v>45</v>
      </c>
      <c r="E17" s="3"/>
      <c r="F17" s="3"/>
      <c r="G17" s="3"/>
      <c r="H17" s="3"/>
      <c r="I17" s="3"/>
      <c r="J17" s="3">
        <v>2.0468399999999999E-3</v>
      </c>
      <c r="K17" s="3">
        <v>1.40156E-3</v>
      </c>
      <c r="L17" s="3">
        <v>3.7788499999999998E-3</v>
      </c>
      <c r="M17" s="4" t="s">
        <v>45</v>
      </c>
      <c r="N17" s="3"/>
      <c r="O17" s="3"/>
      <c r="P17" s="3"/>
      <c r="Q17" s="3"/>
    </row>
    <row r="18" spans="1:17" x14ac:dyDescent="0.2">
      <c r="A18" s="3">
        <v>0.95653197999999995</v>
      </c>
      <c r="B18" s="3">
        <v>1.1092180700000001</v>
      </c>
      <c r="C18" s="3">
        <v>1.0314780400000001</v>
      </c>
      <c r="D18" s="4" t="s">
        <v>46</v>
      </c>
      <c r="E18" s="3">
        <v>0.75449999999999995</v>
      </c>
      <c r="F18" s="3"/>
      <c r="G18" s="3"/>
      <c r="H18" s="3"/>
      <c r="I18" s="3"/>
      <c r="J18" s="3">
        <v>2.5271299999999998E-3</v>
      </c>
      <c r="K18" s="3">
        <v>1.2130800000000001E-3</v>
      </c>
      <c r="L18" s="3">
        <v>3.2136000000000001E-3</v>
      </c>
      <c r="M18" s="4" t="s">
        <v>46</v>
      </c>
      <c r="N18" s="3">
        <v>177.8</v>
      </c>
      <c r="O18" s="3"/>
      <c r="P18" s="3"/>
      <c r="Q18" s="3"/>
    </row>
    <row r="19" spans="1:17" x14ac:dyDescent="0.2">
      <c r="A19" s="3">
        <v>1.0154474</v>
      </c>
      <c r="B19" s="3">
        <v>1.1620471800000001</v>
      </c>
      <c r="C19" s="3">
        <v>0.89945401000000003</v>
      </c>
      <c r="D19" s="4" t="s">
        <v>32</v>
      </c>
      <c r="E19" s="3">
        <v>0.68569999999999998</v>
      </c>
      <c r="F19" s="3"/>
      <c r="G19" s="3"/>
      <c r="H19" s="3"/>
      <c r="I19" s="3"/>
      <c r="J19" s="3">
        <v>2.2244600000000002E-3</v>
      </c>
      <c r="K19" s="3">
        <v>1.85239E-3</v>
      </c>
      <c r="L19" s="3">
        <v>3.1571199999999998E-3</v>
      </c>
      <c r="M19" s="4" t="s">
        <v>32</v>
      </c>
      <c r="N19" s="3" t="s">
        <v>33</v>
      </c>
      <c r="O19" s="3"/>
      <c r="P19" s="3"/>
      <c r="Q19" s="3"/>
    </row>
    <row r="20" spans="1:17" x14ac:dyDescent="0.2">
      <c r="A20" s="3">
        <v>1.2036647199999999</v>
      </c>
      <c r="B20" s="3">
        <v>0.77234228999999999</v>
      </c>
      <c r="C20" s="3">
        <v>0.90448656000000005</v>
      </c>
      <c r="D20" s="4" t="s">
        <v>34</v>
      </c>
      <c r="E20" s="3" t="s">
        <v>42</v>
      </c>
      <c r="F20" s="3"/>
      <c r="G20" s="3"/>
      <c r="H20" s="3"/>
      <c r="I20" s="3"/>
      <c r="J20" s="3">
        <v>2.5029700000000002E-3</v>
      </c>
      <c r="K20" s="3">
        <v>2.4523100000000001E-3</v>
      </c>
      <c r="L20" s="3">
        <v>5.2626599999999997E-3</v>
      </c>
      <c r="M20" s="4" t="s">
        <v>34</v>
      </c>
      <c r="N20" s="3" t="s">
        <v>35</v>
      </c>
      <c r="O20" s="3"/>
      <c r="P20" s="3"/>
      <c r="Q20" s="3"/>
    </row>
    <row r="21" spans="1:17" x14ac:dyDescent="0.2">
      <c r="A21" s="3">
        <v>1.0684492999999999</v>
      </c>
      <c r="B21" s="3">
        <v>1.08360378</v>
      </c>
      <c r="C21" s="3">
        <v>0.84344406999999999</v>
      </c>
      <c r="D21" s="4" t="s">
        <v>43</v>
      </c>
      <c r="E21" s="3" t="s">
        <v>44</v>
      </c>
      <c r="F21" s="3"/>
      <c r="G21" s="3"/>
      <c r="H21" s="3"/>
      <c r="I21" s="3"/>
      <c r="J21" s="3">
        <v>2.03784E-3</v>
      </c>
      <c r="K21" s="3">
        <v>2.1068200000000001E-3</v>
      </c>
      <c r="L21" s="3">
        <v>5.8086700000000002E-3</v>
      </c>
      <c r="M21" s="4" t="s">
        <v>43</v>
      </c>
      <c r="N21" s="3" t="s">
        <v>37</v>
      </c>
      <c r="O21" s="3"/>
      <c r="P21" s="3"/>
      <c r="Q21" s="3"/>
    </row>
    <row r="22" spans="1:17" x14ac:dyDescent="0.2">
      <c r="A22" s="3">
        <v>0.92219088000000005</v>
      </c>
      <c r="B22" s="3">
        <v>0.90602525</v>
      </c>
      <c r="C22" s="3">
        <v>0.92453426999999999</v>
      </c>
      <c r="D22" s="4"/>
      <c r="E22" s="3"/>
      <c r="F22" s="3"/>
      <c r="G22" s="3"/>
      <c r="H22" s="3"/>
      <c r="I22" s="3"/>
      <c r="J22" s="3">
        <v>3.6188000000000001E-3</v>
      </c>
      <c r="K22" s="3">
        <v>1.50399E-3</v>
      </c>
      <c r="L22" s="3">
        <v>3.7881199999999999E-3</v>
      </c>
      <c r="M22" s="4"/>
      <c r="N22" s="3"/>
      <c r="O22" s="3"/>
      <c r="P22" s="3"/>
      <c r="Q22" s="3"/>
    </row>
    <row r="23" spans="1:17" x14ac:dyDescent="0.2">
      <c r="A23" s="3">
        <v>0.99272906999999999</v>
      </c>
      <c r="B23" s="3">
        <v>0.98246522999999997</v>
      </c>
      <c r="C23" s="3">
        <v>0.87164377000000004</v>
      </c>
      <c r="D23" s="4" t="s">
        <v>47</v>
      </c>
      <c r="E23" s="3" t="s">
        <v>48</v>
      </c>
      <c r="F23" s="3" t="s">
        <v>49</v>
      </c>
      <c r="G23" s="3" t="s">
        <v>50</v>
      </c>
      <c r="H23" s="3" t="s">
        <v>40</v>
      </c>
      <c r="I23" s="3" t="s">
        <v>32</v>
      </c>
      <c r="J23" s="3">
        <v>1.6401E-3</v>
      </c>
      <c r="K23" s="3">
        <v>1.7583500000000001E-3</v>
      </c>
      <c r="L23" s="3">
        <v>5.9660299999999998E-3</v>
      </c>
      <c r="M23" s="4" t="s">
        <v>47</v>
      </c>
      <c r="N23" s="3" t="s">
        <v>48</v>
      </c>
      <c r="O23" s="3" t="s">
        <v>49</v>
      </c>
      <c r="P23" s="3" t="s">
        <v>50</v>
      </c>
      <c r="Q23" s="3" t="s">
        <v>40</v>
      </c>
    </row>
    <row r="24" spans="1:17" x14ac:dyDescent="0.2">
      <c r="A24" s="3">
        <v>0.98645497000000004</v>
      </c>
      <c r="B24" s="3">
        <v>0.96687973000000005</v>
      </c>
      <c r="C24" s="3">
        <v>1.0048566999999999</v>
      </c>
      <c r="D24" s="4" t="s">
        <v>51</v>
      </c>
      <c r="E24" s="3">
        <v>0.21879999999999999</v>
      </c>
      <c r="F24" s="3">
        <v>2</v>
      </c>
      <c r="G24" s="3">
        <v>0.1094</v>
      </c>
      <c r="H24" s="3" t="s">
        <v>571</v>
      </c>
      <c r="I24" s="3" t="s">
        <v>53</v>
      </c>
      <c r="J24" s="3">
        <v>1.5018900000000001E-3</v>
      </c>
      <c r="K24" s="3">
        <v>2.1780100000000002E-3</v>
      </c>
      <c r="L24" s="3">
        <v>4.0945E-3</v>
      </c>
      <c r="M24" s="4" t="s">
        <v>51</v>
      </c>
      <c r="N24" s="3">
        <v>4.0180000000000001E-4</v>
      </c>
      <c r="O24" s="3">
        <v>2</v>
      </c>
      <c r="P24" s="3">
        <v>2.009E-4</v>
      </c>
      <c r="Q24" s="3" t="s">
        <v>568</v>
      </c>
    </row>
    <row r="25" spans="1:17" x14ac:dyDescent="0.2">
      <c r="A25" s="3">
        <v>0.98692411999999996</v>
      </c>
      <c r="B25" s="3">
        <v>0.91888882999999999</v>
      </c>
      <c r="C25" s="3">
        <v>0.83516393</v>
      </c>
      <c r="D25" s="4" t="s">
        <v>54</v>
      </c>
      <c r="E25" s="3">
        <v>1.3120000000000001</v>
      </c>
      <c r="F25" s="3">
        <v>153</v>
      </c>
      <c r="G25" s="3">
        <v>8.574E-3</v>
      </c>
      <c r="H25" s="3"/>
      <c r="I25" s="3"/>
      <c r="J25" s="3">
        <v>2.0135600000000002E-3</v>
      </c>
      <c r="K25" s="3">
        <v>1.83662E-3</v>
      </c>
      <c r="L25" s="3">
        <v>4.0224099999999997E-3</v>
      </c>
      <c r="M25" s="4" t="s">
        <v>54</v>
      </c>
      <c r="N25" s="3">
        <v>9.1969999999999997E-4</v>
      </c>
      <c r="O25" s="3">
        <v>154</v>
      </c>
      <c r="P25" s="3">
        <v>5.9719999999999997E-6</v>
      </c>
      <c r="Q25" s="3"/>
    </row>
    <row r="26" spans="1:17" x14ac:dyDescent="0.2">
      <c r="A26" s="3">
        <v>1.0312441699999999</v>
      </c>
      <c r="B26" s="3">
        <v>0.87624276000000001</v>
      </c>
      <c r="C26" s="3">
        <v>0.93531752999999995</v>
      </c>
      <c r="D26" s="4" t="s">
        <v>55</v>
      </c>
      <c r="E26" s="3">
        <v>1.5309999999999999</v>
      </c>
      <c r="F26" s="3">
        <v>155</v>
      </c>
      <c r="G26" s="3"/>
      <c r="H26" s="3"/>
      <c r="I26" s="3"/>
      <c r="J26" s="3">
        <v>1.5931599999999999E-3</v>
      </c>
      <c r="K26" s="3">
        <v>1.9216999999999999E-3</v>
      </c>
      <c r="L26" s="3">
        <v>5.8550099999999999E-3</v>
      </c>
      <c r="M26" s="4" t="s">
        <v>55</v>
      </c>
      <c r="N26" s="3">
        <v>1.322E-3</v>
      </c>
      <c r="O26" s="3">
        <v>156</v>
      </c>
      <c r="P26" s="3"/>
      <c r="Q26" s="3"/>
    </row>
    <row r="27" spans="1:17" x14ac:dyDescent="0.2">
      <c r="A27" s="3">
        <v>0.85853707000000001</v>
      </c>
      <c r="B27" s="3">
        <v>1.06471849</v>
      </c>
      <c r="C27" s="3">
        <v>0.89743945999999997</v>
      </c>
      <c r="D27" s="4"/>
      <c r="E27" s="3"/>
      <c r="F27" s="3"/>
      <c r="G27" s="3"/>
      <c r="H27" s="3"/>
      <c r="I27" s="3"/>
      <c r="J27" s="3">
        <v>1.7362300000000001E-3</v>
      </c>
      <c r="K27" s="3">
        <v>2.7485000000000001E-3</v>
      </c>
      <c r="L27" s="3">
        <v>5.9998300000000003E-3</v>
      </c>
      <c r="M27" s="4"/>
      <c r="N27" s="3"/>
      <c r="O27" s="3"/>
      <c r="P27" s="3"/>
      <c r="Q27" s="3"/>
    </row>
    <row r="28" spans="1:17" x14ac:dyDescent="0.2">
      <c r="A28" s="3">
        <v>0.94788634999999999</v>
      </c>
      <c r="B28" s="3">
        <v>1.0335418999999999</v>
      </c>
      <c r="C28" s="3">
        <v>0.88661769999999995</v>
      </c>
      <c r="D28" s="4" t="s">
        <v>56</v>
      </c>
      <c r="E28" s="3"/>
      <c r="F28" s="3"/>
      <c r="G28" s="3"/>
      <c r="H28" s="3"/>
      <c r="I28" s="3"/>
      <c r="J28" s="3">
        <v>3.4868400000000002E-3</v>
      </c>
      <c r="K28" s="3">
        <v>3.7201299999999999E-3</v>
      </c>
      <c r="L28" s="3">
        <v>1.0198209999999999E-2</v>
      </c>
      <c r="M28" s="4" t="s">
        <v>56</v>
      </c>
      <c r="N28" s="3"/>
      <c r="O28" s="3"/>
      <c r="P28" s="3"/>
      <c r="Q28" s="3"/>
    </row>
    <row r="29" spans="1:17" x14ac:dyDescent="0.2">
      <c r="A29" s="3">
        <v>0.98653612000000002</v>
      </c>
      <c r="B29" s="3">
        <v>1.0217770100000001</v>
      </c>
      <c r="C29" s="3">
        <v>0.82148982999999998</v>
      </c>
      <c r="D29" s="4" t="s">
        <v>57</v>
      </c>
      <c r="E29" s="3">
        <v>3</v>
      </c>
      <c r="F29" s="3"/>
      <c r="G29" s="3"/>
      <c r="H29" s="3"/>
      <c r="I29" s="3"/>
      <c r="J29" s="3">
        <v>2.0891600000000001E-3</v>
      </c>
      <c r="K29" s="3">
        <v>1.2131100000000001E-3</v>
      </c>
      <c r="L29" s="3">
        <v>1.936614E-2</v>
      </c>
      <c r="M29" s="4" t="s">
        <v>57</v>
      </c>
      <c r="N29" s="3">
        <v>3</v>
      </c>
      <c r="O29" s="3"/>
      <c r="P29" s="3"/>
      <c r="Q29" s="3"/>
    </row>
    <row r="30" spans="1:17" x14ac:dyDescent="0.2">
      <c r="A30" s="3">
        <v>0.88576242999999999</v>
      </c>
      <c r="B30" s="3">
        <v>1.0323990700000001</v>
      </c>
      <c r="C30" s="3">
        <v>0.99470634999999996</v>
      </c>
      <c r="D30" s="4" t="s">
        <v>58</v>
      </c>
      <c r="E30" s="3">
        <v>156</v>
      </c>
      <c r="F30" s="3"/>
      <c r="G30" s="3"/>
      <c r="H30" s="3"/>
      <c r="I30" s="3"/>
      <c r="J30" s="3">
        <v>3.1752899999999999E-3</v>
      </c>
      <c r="K30" s="3">
        <v>1.3990299999999999E-3</v>
      </c>
      <c r="L30" s="3">
        <v>5.58757E-3</v>
      </c>
      <c r="M30" s="4" t="s">
        <v>58</v>
      </c>
      <c r="N30" s="3">
        <v>157</v>
      </c>
      <c r="O30" s="3"/>
      <c r="P30" s="3"/>
      <c r="Q30" s="3"/>
    </row>
    <row r="31" spans="1:17" x14ac:dyDescent="0.2">
      <c r="A31" s="3">
        <v>0.94350009000000001</v>
      </c>
      <c r="B31" s="3">
        <v>0.94523687000000001</v>
      </c>
      <c r="C31" s="3">
        <v>1.00094006</v>
      </c>
      <c r="J31" s="3">
        <v>2.1914999999999999E-3</v>
      </c>
      <c r="K31" s="3">
        <v>1.2031500000000001E-3</v>
      </c>
      <c r="L31" s="3">
        <v>2.51797E-3</v>
      </c>
    </row>
    <row r="32" spans="1:17" x14ac:dyDescent="0.2">
      <c r="A32" s="3">
        <v>0.92037338999999996</v>
      </c>
      <c r="B32" s="3">
        <v>1.0789025000000001</v>
      </c>
      <c r="C32" s="3">
        <v>0.93477871000000001</v>
      </c>
      <c r="J32" s="3">
        <v>2.6890400000000002E-3</v>
      </c>
      <c r="K32" s="3">
        <v>2.5357700000000001E-3</v>
      </c>
      <c r="L32" s="3">
        <v>3.8796600000000001E-3</v>
      </c>
    </row>
    <row r="33" spans="1:12" x14ac:dyDescent="0.2">
      <c r="A33" s="3">
        <v>0.90722884000000004</v>
      </c>
      <c r="B33" s="3">
        <v>0.95113281999999999</v>
      </c>
      <c r="C33" s="3">
        <v>0.84640990000000005</v>
      </c>
      <c r="J33" s="3">
        <v>2.8941100000000001E-3</v>
      </c>
      <c r="K33" s="3">
        <v>1.4980499999999999E-3</v>
      </c>
      <c r="L33" s="3">
        <v>3.4912799999999998E-3</v>
      </c>
    </row>
    <row r="34" spans="1:12" x14ac:dyDescent="0.2">
      <c r="A34" s="3">
        <v>0.97433477999999996</v>
      </c>
      <c r="B34" s="3">
        <v>0.94198119000000002</v>
      </c>
      <c r="C34" s="3">
        <v>0.77649685000000002</v>
      </c>
      <c r="J34" s="3">
        <v>3.16914E-3</v>
      </c>
      <c r="K34" s="3">
        <v>2.8125899999999998E-3</v>
      </c>
      <c r="L34" s="3">
        <v>1.259624E-2</v>
      </c>
    </row>
    <row r="35" spans="1:12" x14ac:dyDescent="0.2">
      <c r="A35" s="3">
        <v>1.0407957400000001</v>
      </c>
      <c r="B35" s="3">
        <v>0.97335711000000003</v>
      </c>
      <c r="C35" s="3">
        <v>0.95027676000000005</v>
      </c>
      <c r="J35" s="3">
        <v>2.57063E-3</v>
      </c>
      <c r="K35" s="3">
        <v>2.4296399999999998E-3</v>
      </c>
      <c r="L35" s="3">
        <v>4.9199600000000001E-3</v>
      </c>
    </row>
    <row r="36" spans="1:12" x14ac:dyDescent="0.2">
      <c r="A36" s="3">
        <v>0.90339369999999997</v>
      </c>
      <c r="B36" s="3">
        <v>0.96935022999999998</v>
      </c>
      <c r="C36" s="3">
        <v>0.94158644000000002</v>
      </c>
      <c r="J36" s="3">
        <v>2.2293500000000002E-3</v>
      </c>
      <c r="K36" s="3">
        <v>1.35586E-3</v>
      </c>
      <c r="L36" s="3">
        <v>3.8808800000000002E-3</v>
      </c>
    </row>
    <row r="37" spans="1:12" x14ac:dyDescent="0.2">
      <c r="A37" s="3">
        <v>1.0314706600000001</v>
      </c>
      <c r="B37" s="3">
        <v>0.96868783999999997</v>
      </c>
      <c r="C37" s="3">
        <v>0.95247888000000003</v>
      </c>
      <c r="J37" s="3">
        <v>1.6571400000000001E-3</v>
      </c>
      <c r="K37" s="3">
        <v>1.25588E-3</v>
      </c>
      <c r="L37" s="3">
        <v>5.5936900000000001E-3</v>
      </c>
    </row>
    <row r="38" spans="1:12" x14ac:dyDescent="0.2">
      <c r="A38" s="3">
        <v>1.1782605799999999</v>
      </c>
      <c r="B38" s="3">
        <v>0.91394277000000002</v>
      </c>
      <c r="C38" s="3">
        <v>0.89532895999999995</v>
      </c>
      <c r="J38" s="3">
        <v>2.1599100000000001E-3</v>
      </c>
      <c r="K38" s="3">
        <v>1.67957E-3</v>
      </c>
      <c r="L38" s="3">
        <v>7.3667200000000002E-3</v>
      </c>
    </row>
    <row r="39" spans="1:12" x14ac:dyDescent="0.2">
      <c r="A39" s="3">
        <v>1.1095126099999999</v>
      </c>
      <c r="B39" s="3">
        <v>1.01580373</v>
      </c>
      <c r="C39" s="3">
        <v>1.0580534800000001</v>
      </c>
      <c r="J39" s="3">
        <v>1.1175099999999999E-3</v>
      </c>
      <c r="K39" s="3">
        <v>2.0150599999999999E-3</v>
      </c>
      <c r="L39" s="3">
        <v>4.8033199999999998E-3</v>
      </c>
    </row>
    <row r="40" spans="1:12" x14ac:dyDescent="0.2">
      <c r="A40" s="3">
        <v>1.1237231299999999</v>
      </c>
      <c r="B40" s="3">
        <v>0.90694145000000004</v>
      </c>
      <c r="C40" s="3">
        <v>0.99962066000000005</v>
      </c>
      <c r="J40" s="3">
        <v>8.8584999999999998E-4</v>
      </c>
      <c r="K40" s="3">
        <v>1.8481700000000001E-3</v>
      </c>
      <c r="L40" s="3">
        <v>3.6874999999999998E-3</v>
      </c>
    </row>
    <row r="41" spans="1:12" x14ac:dyDescent="0.2">
      <c r="A41" s="3">
        <v>1.01805126</v>
      </c>
      <c r="B41" s="3">
        <v>0.85150068000000001</v>
      </c>
      <c r="C41" s="3">
        <v>0.92649031999999998</v>
      </c>
      <c r="J41" s="3">
        <v>1.3487E-3</v>
      </c>
      <c r="K41" s="3">
        <v>1.94085E-3</v>
      </c>
      <c r="L41" s="3">
        <v>4.9948199999999996E-3</v>
      </c>
    </row>
    <row r="42" spans="1:12" x14ac:dyDescent="0.2">
      <c r="A42" s="3">
        <v>1.0771189000000001</v>
      </c>
      <c r="B42" s="3">
        <v>0.99669543999999999</v>
      </c>
      <c r="C42" s="3">
        <v>0.91536830999999996</v>
      </c>
      <c r="J42" s="3">
        <v>1.70411E-3</v>
      </c>
      <c r="K42" s="3">
        <v>2.0099900000000001E-3</v>
      </c>
      <c r="L42" s="3">
        <v>2.2150099999999999E-3</v>
      </c>
    </row>
    <row r="43" spans="1:12" x14ac:dyDescent="0.2">
      <c r="A43" s="3">
        <v>1.1282492099999999</v>
      </c>
      <c r="B43" s="3">
        <v>0.96929061000000005</v>
      </c>
      <c r="C43" s="3">
        <v>0.92113237000000003</v>
      </c>
      <c r="J43" s="3">
        <v>9.0231000000000003E-4</v>
      </c>
      <c r="K43" s="3">
        <v>1.61626E-3</v>
      </c>
      <c r="L43" s="3">
        <v>2.5306899999999999E-3</v>
      </c>
    </row>
    <row r="44" spans="1:12" x14ac:dyDescent="0.2">
      <c r="A44" s="3">
        <v>0.99208035000000006</v>
      </c>
      <c r="B44" s="3">
        <v>1.0629420000000001</v>
      </c>
      <c r="C44" s="3">
        <v>0.91894354</v>
      </c>
      <c r="J44" s="3">
        <v>2.4392799999999998E-3</v>
      </c>
      <c r="K44" s="3">
        <v>3.0927900000000002E-3</v>
      </c>
      <c r="L44" s="3">
        <v>6.2023099999999999E-3</v>
      </c>
    </row>
    <row r="45" spans="1:12" x14ac:dyDescent="0.2">
      <c r="A45" s="3">
        <v>0.99668268999999998</v>
      </c>
      <c r="B45" s="3">
        <v>1.0406768099999999</v>
      </c>
      <c r="C45" s="3">
        <v>1.0260066699999999</v>
      </c>
      <c r="J45" s="3">
        <v>2.7390600000000002E-3</v>
      </c>
      <c r="K45" s="3">
        <v>1.60889E-3</v>
      </c>
      <c r="L45" s="3">
        <v>7.0021299999999996E-3</v>
      </c>
    </row>
    <row r="46" spans="1:12" x14ac:dyDescent="0.2">
      <c r="A46" s="3">
        <v>0.93305079999999996</v>
      </c>
      <c r="B46" s="3">
        <v>1.24940359</v>
      </c>
      <c r="C46" s="3">
        <v>0.83644004999999999</v>
      </c>
      <c r="J46" s="3">
        <v>2.1650800000000002E-3</v>
      </c>
      <c r="K46" s="3">
        <v>2.7641200000000001E-3</v>
      </c>
      <c r="L46" s="3">
        <v>4.2525799999999997E-3</v>
      </c>
    </row>
    <row r="47" spans="1:12" x14ac:dyDescent="0.2">
      <c r="A47" s="3">
        <v>0.92605335</v>
      </c>
      <c r="B47" s="3">
        <v>1.0278663299999999</v>
      </c>
      <c r="C47" s="3">
        <v>0.89375707999999998</v>
      </c>
      <c r="J47" s="3">
        <v>2.9032400000000001E-3</v>
      </c>
      <c r="K47" s="3">
        <v>1.03338E-3</v>
      </c>
      <c r="L47" s="3">
        <v>3.2215199999999999E-3</v>
      </c>
    </row>
    <row r="48" spans="1:12" x14ac:dyDescent="0.2">
      <c r="A48" s="3">
        <v>0.95062760000000002</v>
      </c>
      <c r="B48" s="3">
        <v>0.92735343000000003</v>
      </c>
      <c r="C48" s="3">
        <v>0.8460046</v>
      </c>
      <c r="J48" s="3">
        <v>2.6998E-3</v>
      </c>
      <c r="K48" s="3">
        <v>1.4085899999999999E-3</v>
      </c>
      <c r="L48" s="3">
        <v>3.24844E-3</v>
      </c>
    </row>
    <row r="49" spans="1:12" x14ac:dyDescent="0.2">
      <c r="A49" s="3">
        <v>1.0023318299999999</v>
      </c>
      <c r="B49" s="3">
        <v>0.84250351000000001</v>
      </c>
      <c r="C49" s="3">
        <v>1.0557710899999999</v>
      </c>
      <c r="J49" s="3">
        <v>3.6736E-3</v>
      </c>
      <c r="K49" s="3">
        <v>2.3245200000000001E-3</v>
      </c>
      <c r="L49" s="3">
        <v>3.0796199999999999E-3</v>
      </c>
    </row>
    <row r="50" spans="1:12" x14ac:dyDescent="0.2">
      <c r="A50" s="3">
        <v>1.07175036</v>
      </c>
      <c r="B50" s="3">
        <v>1.0563862399999999</v>
      </c>
      <c r="C50" s="3">
        <v>0.83198340999999998</v>
      </c>
      <c r="J50" s="3">
        <v>2.1084400000000001E-3</v>
      </c>
      <c r="K50" s="3">
        <v>3.1529800000000001E-3</v>
      </c>
      <c r="L50" s="3">
        <v>4.9736199999999998E-3</v>
      </c>
    </row>
    <row r="51" spans="1:12" x14ac:dyDescent="0.2">
      <c r="A51" s="3">
        <v>1.05587944</v>
      </c>
      <c r="B51" s="3">
        <v>1.1895782500000001</v>
      </c>
      <c r="C51" s="3">
        <v>1.0223430200000001</v>
      </c>
      <c r="J51" s="3">
        <v>1.13875E-3</v>
      </c>
      <c r="K51" s="3">
        <v>1.11418E-3</v>
      </c>
      <c r="L51" s="3">
        <v>3.4159799999999999E-3</v>
      </c>
    </row>
    <row r="52" spans="1:12" x14ac:dyDescent="0.2">
      <c r="A52" s="3">
        <v>1.05079425</v>
      </c>
      <c r="B52" s="3">
        <v>0.92777566</v>
      </c>
      <c r="C52" s="3">
        <v>0.88944694000000002</v>
      </c>
      <c r="J52" s="3">
        <v>1.1268300000000001E-3</v>
      </c>
      <c r="K52" s="3">
        <v>1.5919899999999999E-3</v>
      </c>
      <c r="L52" s="3">
        <v>4.6620100000000003E-3</v>
      </c>
    </row>
    <row r="53" spans="1:12" x14ac:dyDescent="0.2">
      <c r="A53" s="3"/>
      <c r="B53" s="3">
        <v>0.74667598000000002</v>
      </c>
      <c r="C53" s="3">
        <v>0.57088890999999997</v>
      </c>
      <c r="J53" s="3"/>
      <c r="K53" s="3">
        <v>1.6272599999999999E-3</v>
      </c>
      <c r="L53" s="3">
        <v>2.5941619999999999E-2</v>
      </c>
    </row>
    <row r="54" spans="1:12" x14ac:dyDescent="0.2">
      <c r="A54" s="3"/>
      <c r="B54" s="3"/>
      <c r="C54" s="3">
        <v>0.93139289000000003</v>
      </c>
      <c r="J54" s="3"/>
      <c r="K54" s="3">
        <v>2.9080099999999999E-3</v>
      </c>
      <c r="L54" s="3">
        <v>3.3609299999999998E-3</v>
      </c>
    </row>
    <row r="55" spans="1:12" x14ac:dyDescent="0.2">
      <c r="A55" s="3"/>
      <c r="B55" s="3"/>
      <c r="C55" s="3">
        <v>1.00100514</v>
      </c>
      <c r="J55" s="3"/>
      <c r="K55" s="3"/>
      <c r="L55" s="3">
        <v>3.5257600000000002E-3</v>
      </c>
    </row>
    <row r="56" spans="1:12" x14ac:dyDescent="0.2">
      <c r="A56" s="3"/>
      <c r="B56" s="3"/>
      <c r="C56" s="3">
        <v>1.0432372999999999</v>
      </c>
      <c r="J56" s="3"/>
      <c r="K56" s="3"/>
      <c r="L56" s="3">
        <v>3.39558E-3</v>
      </c>
    </row>
    <row r="57" spans="1:12" x14ac:dyDescent="0.2">
      <c r="A57" s="3"/>
      <c r="B57" s="3"/>
      <c r="C57" s="3">
        <v>0.82967239999999998</v>
      </c>
      <c r="J57" s="3"/>
      <c r="K57" s="3"/>
      <c r="L57" s="3">
        <v>4.5189499999999999E-3</v>
      </c>
    </row>
    <row r="58" spans="1:12" x14ac:dyDescent="0.2">
      <c r="E58" s="3"/>
      <c r="F58" s="3"/>
    </row>
  </sheetData>
  <mergeCells count="2">
    <mergeCell ref="J1:L1"/>
    <mergeCell ref="A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BF25D-430C-C94A-8476-AA5E5A603BDE}">
  <dimension ref="A1:R172"/>
  <sheetViews>
    <sheetView workbookViewId="0">
      <selection activeCell="J34" sqref="J34:R172"/>
    </sheetView>
  </sheetViews>
  <sheetFormatPr baseColWidth="10" defaultRowHeight="16" x14ac:dyDescent="0.2"/>
  <sheetData>
    <row r="1" spans="1:1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15" x14ac:dyDescent="0.2">
      <c r="A2" s="2" t="s">
        <v>10</v>
      </c>
      <c r="B2" s="1" t="s">
        <v>7</v>
      </c>
      <c r="C2" s="1">
        <v>3.6255599299455397E-2</v>
      </c>
      <c r="D2" s="1">
        <v>3.7033083299380001E-2</v>
      </c>
      <c r="E2" s="1">
        <v>8.7326593092310403E-3</v>
      </c>
      <c r="F2" s="1">
        <v>17130</v>
      </c>
      <c r="G2" s="1">
        <v>5.0336721144435099</v>
      </c>
      <c r="J2" s="4" t="s">
        <v>124</v>
      </c>
      <c r="K2" s="3" t="s">
        <v>125</v>
      </c>
      <c r="L2" s="3"/>
      <c r="M2" s="3"/>
      <c r="N2" s="3"/>
      <c r="O2" s="3"/>
    </row>
    <row r="3" spans="1:15" x14ac:dyDescent="0.2">
      <c r="A3" s="2" t="s">
        <v>10</v>
      </c>
      <c r="B3" s="1" t="s">
        <v>8</v>
      </c>
      <c r="C3" s="1">
        <v>3.50743969637781E-2</v>
      </c>
      <c r="D3" s="1">
        <v>3.5942587800694502E-2</v>
      </c>
      <c r="E3" s="1">
        <v>8.9788948775267503E-3</v>
      </c>
      <c r="F3" s="1">
        <v>17687</v>
      </c>
      <c r="G3" s="1">
        <v>3.9435902801443699</v>
      </c>
      <c r="J3" s="4" t="s">
        <v>126</v>
      </c>
      <c r="K3" s="3" t="s">
        <v>127</v>
      </c>
      <c r="L3" s="3"/>
      <c r="M3" s="3"/>
      <c r="N3" s="3"/>
      <c r="O3" s="3"/>
    </row>
    <row r="4" spans="1:15" x14ac:dyDescent="0.2">
      <c r="A4" s="2" t="s">
        <v>10</v>
      </c>
      <c r="B4" s="1" t="s">
        <v>9</v>
      </c>
      <c r="C4" s="1">
        <v>3.4713730390904397E-2</v>
      </c>
      <c r="D4" s="1">
        <v>3.53822751778912E-2</v>
      </c>
      <c r="E4" s="1">
        <v>6.6564115238419101E-3</v>
      </c>
      <c r="F4" s="1">
        <v>15472</v>
      </c>
      <c r="G4" s="1">
        <v>3.3834902041856401</v>
      </c>
      <c r="J4" s="4"/>
      <c r="K4" s="3"/>
      <c r="L4" s="3"/>
      <c r="M4" s="3"/>
      <c r="N4" s="3"/>
      <c r="O4" s="3"/>
    </row>
    <row r="5" spans="1:15" x14ac:dyDescent="0.2">
      <c r="A5" s="2" t="s">
        <v>23</v>
      </c>
      <c r="B5" s="1" t="s">
        <v>7</v>
      </c>
      <c r="C5" s="1">
        <v>3.3890537784555301E-2</v>
      </c>
      <c r="D5" s="1">
        <v>3.4400413583942302E-2</v>
      </c>
      <c r="E5" s="1">
        <v>6.1202710670986002E-3</v>
      </c>
      <c r="F5" s="1">
        <v>10848</v>
      </c>
      <c r="G5" s="1">
        <v>2.4020010658537001</v>
      </c>
      <c r="J5" s="4" t="s">
        <v>30</v>
      </c>
      <c r="K5" s="3"/>
      <c r="L5" s="3"/>
      <c r="M5" s="3"/>
      <c r="N5" s="3"/>
      <c r="O5" s="3"/>
    </row>
    <row r="6" spans="1:15" x14ac:dyDescent="0.2">
      <c r="A6" s="2" t="s">
        <v>23</v>
      </c>
      <c r="B6" s="1" t="s">
        <v>8</v>
      </c>
      <c r="C6" s="1">
        <v>3.3125640241283297E-2</v>
      </c>
      <c r="D6" s="1">
        <v>3.3749301605972802E-2</v>
      </c>
      <c r="E6" s="1">
        <v>6.4075436016852996E-3</v>
      </c>
      <c r="F6" s="1">
        <v>13588</v>
      </c>
      <c r="G6" s="1">
        <v>1.7511360782084899</v>
      </c>
      <c r="J6" s="4" t="s">
        <v>31</v>
      </c>
      <c r="K6" s="3">
        <v>700.3</v>
      </c>
      <c r="L6" s="3"/>
      <c r="M6" s="3"/>
      <c r="N6" s="3"/>
      <c r="O6" s="3"/>
    </row>
    <row r="7" spans="1:15" x14ac:dyDescent="0.2">
      <c r="A7" s="2" t="s">
        <v>23</v>
      </c>
      <c r="B7" s="1" t="s">
        <v>9</v>
      </c>
      <c r="C7" s="1">
        <v>3.3317380112498803E-2</v>
      </c>
      <c r="D7" s="1">
        <v>3.3845064710111297E-2</v>
      </c>
      <c r="E7" s="1">
        <v>5.6838799309634697E-3</v>
      </c>
      <c r="F7" s="1">
        <v>13175</v>
      </c>
      <c r="G7" s="1">
        <v>1.84686285593779</v>
      </c>
      <c r="J7" s="4" t="s">
        <v>32</v>
      </c>
      <c r="K7" s="3" t="s">
        <v>33</v>
      </c>
      <c r="L7" s="3"/>
      <c r="M7" s="3"/>
      <c r="N7" s="3"/>
      <c r="O7" s="3"/>
    </row>
    <row r="8" spans="1:15" x14ac:dyDescent="0.2">
      <c r="A8" s="2" t="s">
        <v>24</v>
      </c>
      <c r="B8" s="1" t="s">
        <v>7</v>
      </c>
      <c r="C8" s="1">
        <v>4.2512179117370701E-2</v>
      </c>
      <c r="D8" s="1">
        <v>5.3270434711533803E-2</v>
      </c>
      <c r="E8" s="1">
        <v>4.3235920127484798E-2</v>
      </c>
      <c r="F8" s="1">
        <v>12322</v>
      </c>
      <c r="G8" s="1">
        <v>21.264864111894202</v>
      </c>
      <c r="J8" s="4" t="s">
        <v>34</v>
      </c>
      <c r="K8" s="3" t="s">
        <v>35</v>
      </c>
      <c r="L8" s="3"/>
      <c r="M8" s="3"/>
      <c r="N8" s="3"/>
      <c r="O8" s="3"/>
    </row>
    <row r="9" spans="1:15" x14ac:dyDescent="0.2">
      <c r="A9" s="2" t="s">
        <v>24</v>
      </c>
      <c r="B9" s="1" t="s">
        <v>8</v>
      </c>
      <c r="C9" s="1">
        <v>4.1208717687680099E-2</v>
      </c>
      <c r="D9" s="1">
        <v>5.0167194277612598E-2</v>
      </c>
      <c r="E9" s="1">
        <v>3.6875358603482601E-2</v>
      </c>
      <c r="F9" s="1">
        <v>13671</v>
      </c>
      <c r="G9" s="1">
        <v>18.1628008493152</v>
      </c>
      <c r="J9" s="4" t="s">
        <v>36</v>
      </c>
      <c r="K9" s="3" t="s">
        <v>37</v>
      </c>
      <c r="L9" s="3"/>
      <c r="M9" s="3"/>
      <c r="N9" s="3"/>
      <c r="O9" s="3"/>
    </row>
    <row r="10" spans="1:15" x14ac:dyDescent="0.2">
      <c r="A10" s="2" t="s">
        <v>24</v>
      </c>
      <c r="B10" s="1" t="s">
        <v>9</v>
      </c>
      <c r="C10" s="1">
        <v>4.1303540690394699E-2</v>
      </c>
      <c r="D10" s="1">
        <v>5.0750715891872099E-2</v>
      </c>
      <c r="E10" s="1">
        <v>3.8948689678678997E-2</v>
      </c>
      <c r="F10" s="1">
        <v>13286</v>
      </c>
      <c r="G10" s="1">
        <v>18.746101112720201</v>
      </c>
      <c r="J10" s="4" t="s">
        <v>38</v>
      </c>
      <c r="K10" s="3">
        <v>0.99690000000000001</v>
      </c>
      <c r="L10" s="3"/>
      <c r="M10" s="3"/>
      <c r="N10" s="3"/>
      <c r="O10" s="3"/>
    </row>
    <row r="11" spans="1:15" x14ac:dyDescent="0.2">
      <c r="A11" s="2" t="s">
        <v>25</v>
      </c>
      <c r="B11" s="1" t="s">
        <v>7</v>
      </c>
      <c r="C11" s="1">
        <v>5.7072276875825598E-2</v>
      </c>
      <c r="D11" s="1">
        <v>7.8768765847770095E-2</v>
      </c>
      <c r="E11" s="1">
        <v>8.1033299481637705E-2</v>
      </c>
      <c r="F11" s="1">
        <v>10433</v>
      </c>
      <c r="G11" s="1">
        <v>46.753522808844401</v>
      </c>
      <c r="J11" s="4"/>
      <c r="K11" s="3"/>
      <c r="L11" s="3"/>
      <c r="M11" s="3"/>
      <c r="N11" s="3"/>
      <c r="O11" s="3"/>
    </row>
    <row r="12" spans="1:15" x14ac:dyDescent="0.2">
      <c r="A12" s="2" t="s">
        <v>25</v>
      </c>
      <c r="B12" s="1" t="s">
        <v>8</v>
      </c>
      <c r="C12" s="1">
        <v>5.4233639902599898E-2</v>
      </c>
      <c r="D12" s="1">
        <v>7.2818704524147099E-2</v>
      </c>
      <c r="E12" s="1">
        <v>7.2428197712517406E-2</v>
      </c>
      <c r="F12" s="1">
        <v>11190</v>
      </c>
      <c r="G12" s="1">
        <v>40.805718558697897</v>
      </c>
      <c r="J12" s="4" t="s">
        <v>39</v>
      </c>
      <c r="K12" s="3"/>
      <c r="L12" s="3"/>
      <c r="M12" s="3"/>
      <c r="N12" s="3"/>
      <c r="O12" s="3"/>
    </row>
    <row r="13" spans="1:15" x14ac:dyDescent="0.2">
      <c r="A13" s="2" t="s">
        <v>25</v>
      </c>
      <c r="B13" s="1" t="s">
        <v>9</v>
      </c>
      <c r="C13" s="1">
        <v>5.2351588087502898E-2</v>
      </c>
      <c r="D13" s="1">
        <v>7.1140937718842806E-2</v>
      </c>
      <c r="E13" s="1">
        <v>6.8915869427328899E-2</v>
      </c>
      <c r="F13" s="1">
        <v>12516</v>
      </c>
      <c r="G13" s="1">
        <v>39.1285881910283</v>
      </c>
      <c r="J13" s="4" t="s">
        <v>40</v>
      </c>
      <c r="K13" s="3" t="s">
        <v>128</v>
      </c>
      <c r="L13" s="3"/>
      <c r="M13" s="3"/>
      <c r="N13" s="3"/>
      <c r="O13" s="3"/>
    </row>
    <row r="14" spans="1:15" x14ac:dyDescent="0.2">
      <c r="A14" s="2" t="s">
        <v>11</v>
      </c>
      <c r="B14" s="1" t="s">
        <v>7</v>
      </c>
      <c r="C14" s="1">
        <v>5.0491151946049001E-2</v>
      </c>
      <c r="D14" s="1">
        <v>6.2583373762170894E-2</v>
      </c>
      <c r="E14" s="1">
        <v>4.1235137914463503E-2</v>
      </c>
      <c r="F14" s="1">
        <v>12317</v>
      </c>
      <c r="G14" s="1">
        <v>30.574270427896199</v>
      </c>
      <c r="J14" s="4" t="s">
        <v>32</v>
      </c>
      <c r="K14" s="3">
        <v>0.73850000000000005</v>
      </c>
      <c r="L14" s="3"/>
      <c r="M14" s="3"/>
      <c r="N14" s="3"/>
      <c r="O14" s="3"/>
    </row>
    <row r="15" spans="1:15" x14ac:dyDescent="0.2">
      <c r="A15" s="2" t="s">
        <v>11</v>
      </c>
      <c r="B15" s="1" t="s">
        <v>8</v>
      </c>
      <c r="C15" s="1">
        <v>4.9259477891849798E-2</v>
      </c>
      <c r="D15" s="1">
        <v>6.0974733768373202E-2</v>
      </c>
      <c r="E15" s="1">
        <v>3.8265220541565802E-2</v>
      </c>
      <c r="F15" s="1">
        <v>13359</v>
      </c>
      <c r="G15" s="1">
        <v>28.966240649433399</v>
      </c>
      <c r="J15" s="4" t="s">
        <v>34</v>
      </c>
      <c r="K15" s="3" t="s">
        <v>42</v>
      </c>
      <c r="L15" s="3"/>
      <c r="M15" s="3"/>
      <c r="N15" s="3"/>
      <c r="O15" s="3"/>
    </row>
    <row r="16" spans="1:15" x14ac:dyDescent="0.2">
      <c r="A16" s="2" t="s">
        <v>11</v>
      </c>
      <c r="B16" s="1" t="s">
        <v>9</v>
      </c>
      <c r="C16" s="1">
        <v>4.9055272850181297E-2</v>
      </c>
      <c r="D16" s="1">
        <v>6.09364981506203E-2</v>
      </c>
      <c r="E16" s="1">
        <v>3.9207927588333497E-2</v>
      </c>
      <c r="F16" s="1">
        <v>12814</v>
      </c>
      <c r="G16" s="1">
        <v>28.9280195358334</v>
      </c>
      <c r="J16" s="4" t="s">
        <v>43</v>
      </c>
      <c r="K16" s="3" t="s">
        <v>44</v>
      </c>
      <c r="L16" s="3"/>
      <c r="M16" s="3"/>
      <c r="N16" s="3"/>
      <c r="O16" s="3"/>
    </row>
    <row r="17" spans="1:15" x14ac:dyDescent="0.2">
      <c r="A17" s="2" t="s">
        <v>12</v>
      </c>
      <c r="B17" s="1" t="s">
        <v>7</v>
      </c>
      <c r="C17" s="1">
        <v>9.5835910998436302E-2</v>
      </c>
      <c r="D17" s="1">
        <v>0.13440897624187101</v>
      </c>
      <c r="E17" s="1">
        <v>0.118678312610102</v>
      </c>
      <c r="F17" s="1">
        <v>24790</v>
      </c>
      <c r="G17" s="1">
        <v>102.37262685861199</v>
      </c>
      <c r="J17" s="4"/>
      <c r="K17" s="3"/>
      <c r="L17" s="3"/>
      <c r="M17" s="3"/>
      <c r="N17" s="3"/>
      <c r="O17" s="3"/>
    </row>
    <row r="18" spans="1:15" x14ac:dyDescent="0.2">
      <c r="A18" s="2" t="s">
        <v>12</v>
      </c>
      <c r="B18" s="1" t="s">
        <v>8</v>
      </c>
      <c r="C18" s="1">
        <v>9.2992907007652503E-2</v>
      </c>
      <c r="D18" s="1">
        <v>0.128252689233815</v>
      </c>
      <c r="E18" s="1">
        <v>0.12754905865801999</v>
      </c>
      <c r="F18" s="1">
        <v>25983</v>
      </c>
      <c r="G18" s="1">
        <v>96.218675152893397</v>
      </c>
      <c r="J18" s="4" t="s">
        <v>45</v>
      </c>
      <c r="K18" s="3"/>
      <c r="L18" s="3"/>
      <c r="M18" s="3"/>
      <c r="N18" s="3"/>
      <c r="O18" s="3"/>
    </row>
    <row r="19" spans="1:15" x14ac:dyDescent="0.2">
      <c r="A19" s="2" t="s">
        <v>12</v>
      </c>
      <c r="B19" s="1" t="s">
        <v>9</v>
      </c>
      <c r="C19" s="1">
        <v>9.6007043300976397E-2</v>
      </c>
      <c r="D19" s="1">
        <v>0.13344468157990999</v>
      </c>
      <c r="E19" s="1">
        <v>0.11603311351972601</v>
      </c>
      <c r="F19" s="1">
        <v>24045</v>
      </c>
      <c r="G19" s="1">
        <v>101.408697988494</v>
      </c>
      <c r="J19" s="4" t="s">
        <v>46</v>
      </c>
      <c r="K19" s="3"/>
      <c r="L19" s="3"/>
      <c r="M19" s="3"/>
      <c r="N19" s="3"/>
      <c r="O19" s="3"/>
    </row>
    <row r="20" spans="1:15" x14ac:dyDescent="0.2">
      <c r="A20" s="2" t="s">
        <v>16</v>
      </c>
      <c r="B20" s="1" t="s">
        <v>7</v>
      </c>
      <c r="C20" s="1">
        <v>3.6635517079133997E-2</v>
      </c>
      <c r="D20" s="1">
        <v>3.7614362179527697E-2</v>
      </c>
      <c r="E20" s="1">
        <v>8.77163070309675E-3</v>
      </c>
      <c r="F20" s="1">
        <v>13796</v>
      </c>
      <c r="G20" s="1">
        <v>5.6147304944868397</v>
      </c>
      <c r="J20" s="4" t="s">
        <v>32</v>
      </c>
      <c r="K20" s="3"/>
      <c r="L20" s="3"/>
      <c r="M20" s="3"/>
      <c r="N20" s="3"/>
      <c r="O20" s="3"/>
    </row>
    <row r="21" spans="1:15" x14ac:dyDescent="0.2">
      <c r="A21" s="2" t="s">
        <v>17</v>
      </c>
      <c r="B21" s="1" t="s">
        <v>8</v>
      </c>
      <c r="C21" s="1">
        <v>3.5483669610361902E-2</v>
      </c>
      <c r="D21" s="1">
        <v>3.6332793118677799E-2</v>
      </c>
      <c r="E21" s="1">
        <v>9.0299464877514092E-3</v>
      </c>
      <c r="F21" s="1">
        <v>17814</v>
      </c>
      <c r="G21" s="1">
        <v>4.3336475791366196</v>
      </c>
      <c r="J21" s="4" t="s">
        <v>34</v>
      </c>
      <c r="K21" s="3"/>
      <c r="L21" s="3"/>
      <c r="M21" s="3"/>
      <c r="N21" s="3"/>
      <c r="O21" s="3"/>
    </row>
    <row r="22" spans="1:15" x14ac:dyDescent="0.2">
      <c r="A22" s="2" t="s">
        <v>17</v>
      </c>
      <c r="B22" s="1" t="s">
        <v>9</v>
      </c>
      <c r="C22" s="1">
        <v>3.4744179524626703E-2</v>
      </c>
      <c r="D22" s="1">
        <v>3.5464130860707502E-2</v>
      </c>
      <c r="E22" s="1">
        <v>8.5904669291044303E-3</v>
      </c>
      <c r="F22" s="1">
        <v>15400</v>
      </c>
      <c r="G22" s="1">
        <v>3.46531483618076</v>
      </c>
      <c r="J22" s="4" t="s">
        <v>43</v>
      </c>
      <c r="K22" s="3"/>
      <c r="L22" s="3"/>
      <c r="M22" s="3"/>
      <c r="N22" s="3"/>
      <c r="O22" s="3"/>
    </row>
    <row r="23" spans="1:15" x14ac:dyDescent="0.2">
      <c r="A23" s="2" t="s">
        <v>18</v>
      </c>
      <c r="B23" s="1" t="s">
        <v>7</v>
      </c>
      <c r="C23" s="1">
        <v>5.07821793316202E-2</v>
      </c>
      <c r="D23" s="1">
        <v>6.4137013908095702E-2</v>
      </c>
      <c r="E23" s="1">
        <v>4.4009780061528898E-2</v>
      </c>
      <c r="F23" s="1">
        <v>13332</v>
      </c>
      <c r="G23" s="1">
        <v>32.127321221917803</v>
      </c>
      <c r="J23" s="4"/>
      <c r="K23" s="3"/>
      <c r="L23" s="3"/>
      <c r="M23" s="3"/>
      <c r="N23" s="3"/>
      <c r="O23" s="3"/>
    </row>
    <row r="24" spans="1:15" x14ac:dyDescent="0.2">
      <c r="A24" s="2" t="s">
        <v>18</v>
      </c>
      <c r="B24" s="1" t="s">
        <v>8</v>
      </c>
      <c r="C24" s="1">
        <v>4.9329687110854697E-2</v>
      </c>
      <c r="D24" s="1">
        <v>6.1090959001752002E-2</v>
      </c>
      <c r="E24" s="1">
        <v>4.0108484048870498E-2</v>
      </c>
      <c r="F24" s="1">
        <v>13033</v>
      </c>
      <c r="G24" s="1">
        <v>29.0824217943773</v>
      </c>
      <c r="J24" s="4" t="s">
        <v>47</v>
      </c>
      <c r="K24" s="3" t="s">
        <v>48</v>
      </c>
      <c r="L24" s="3" t="s">
        <v>49</v>
      </c>
      <c r="M24" s="3" t="s">
        <v>50</v>
      </c>
      <c r="N24" s="3" t="s">
        <v>40</v>
      </c>
      <c r="O24" s="3" t="s">
        <v>32</v>
      </c>
    </row>
    <row r="25" spans="1:15" x14ac:dyDescent="0.2">
      <c r="A25" s="2" t="s">
        <v>18</v>
      </c>
      <c r="B25" s="1" t="s">
        <v>9</v>
      </c>
      <c r="C25" s="1">
        <v>4.98831568014967E-2</v>
      </c>
      <c r="D25" s="1">
        <v>6.2306894688672898E-2</v>
      </c>
      <c r="E25" s="1">
        <v>4.2613215885344301E-2</v>
      </c>
      <c r="F25" s="1">
        <v>15848</v>
      </c>
      <c r="G25" s="1">
        <v>30.297896232911199</v>
      </c>
      <c r="J25" s="4" t="s">
        <v>51</v>
      </c>
      <c r="K25" s="3">
        <v>3.755E-2</v>
      </c>
      <c r="L25" s="3">
        <v>11</v>
      </c>
      <c r="M25" s="3">
        <v>3.4139999999999999E-3</v>
      </c>
      <c r="N25" s="3" t="s">
        <v>129</v>
      </c>
      <c r="O25" s="3" t="s">
        <v>53</v>
      </c>
    </row>
    <row r="26" spans="1:15" x14ac:dyDescent="0.2">
      <c r="A26" s="2" t="s">
        <v>19</v>
      </c>
      <c r="B26" s="1" t="s">
        <v>7</v>
      </c>
      <c r="C26" s="1">
        <v>9.0870621674595295E-2</v>
      </c>
      <c r="D26" s="1">
        <v>0.120241821535172</v>
      </c>
      <c r="E26" s="1">
        <v>9.7078597276269399E-2</v>
      </c>
      <c r="F26" s="1">
        <v>18552</v>
      </c>
      <c r="G26" s="1">
        <v>88.2108462661256</v>
      </c>
      <c r="J26" s="4" t="s">
        <v>54</v>
      </c>
      <c r="K26" s="3">
        <v>1.17E-4</v>
      </c>
      <c r="L26" s="3">
        <v>24</v>
      </c>
      <c r="M26" s="3">
        <v>4.8749999999999999E-6</v>
      </c>
      <c r="N26" s="3"/>
      <c r="O26" s="3"/>
    </row>
    <row r="27" spans="1:15" x14ac:dyDescent="0.2">
      <c r="A27" s="2" t="s">
        <v>19</v>
      </c>
      <c r="B27" s="1" t="s">
        <v>8</v>
      </c>
      <c r="C27" s="1">
        <v>9.0363668724574103E-2</v>
      </c>
      <c r="D27" s="1">
        <v>0.119420771574999</v>
      </c>
      <c r="E27" s="1">
        <v>9.5973881510196896E-2</v>
      </c>
      <c r="F27" s="1">
        <v>20334</v>
      </c>
      <c r="G27" s="1">
        <v>87.390107759899493</v>
      </c>
      <c r="J27" s="4" t="s">
        <v>55</v>
      </c>
      <c r="K27" s="3">
        <v>3.7670000000000002E-2</v>
      </c>
      <c r="L27" s="3">
        <v>35</v>
      </c>
      <c r="M27" s="3"/>
      <c r="N27" s="3"/>
      <c r="O27" s="3"/>
    </row>
    <row r="28" spans="1:15" x14ac:dyDescent="0.2">
      <c r="A28" s="2" t="s">
        <v>19</v>
      </c>
      <c r="B28" s="1" t="s">
        <v>9</v>
      </c>
      <c r="C28" s="1">
        <v>9.2233676428321601E-2</v>
      </c>
      <c r="D28" s="1">
        <v>0.12533892393151699</v>
      </c>
      <c r="E28" s="1">
        <v>0.105542365716604</v>
      </c>
      <c r="F28" s="1">
        <v>19838</v>
      </c>
      <c r="G28" s="1">
        <v>93.306015147166605</v>
      </c>
      <c r="J28" s="4"/>
      <c r="K28" s="3"/>
      <c r="L28" s="3"/>
      <c r="M28" s="3"/>
      <c r="N28" s="3"/>
      <c r="O28" s="3"/>
    </row>
    <row r="29" spans="1:15" x14ac:dyDescent="0.2">
      <c r="A29" s="2" t="s">
        <v>20</v>
      </c>
      <c r="B29" s="1" t="s">
        <v>7</v>
      </c>
      <c r="C29" s="1">
        <v>3.5122754807255699E-2</v>
      </c>
      <c r="D29" s="1">
        <v>3.62292938483545E-2</v>
      </c>
      <c r="E29" s="1">
        <v>8.8646668787038495E-3</v>
      </c>
      <c r="F29" s="1">
        <v>15637</v>
      </c>
      <c r="G29" s="1">
        <v>4.2301875698302203</v>
      </c>
      <c r="J29" s="4" t="s">
        <v>56</v>
      </c>
      <c r="K29" s="3"/>
      <c r="L29" s="3"/>
      <c r="M29" s="3"/>
      <c r="N29" s="3"/>
      <c r="O29" s="3"/>
    </row>
    <row r="30" spans="1:15" x14ac:dyDescent="0.2">
      <c r="A30" s="2" t="s">
        <v>20</v>
      </c>
      <c r="B30" s="1" t="s">
        <v>8</v>
      </c>
      <c r="C30" s="1">
        <v>3.3722704294350599E-2</v>
      </c>
      <c r="D30" s="1">
        <v>3.4551038606530797E-2</v>
      </c>
      <c r="E30" s="1">
        <v>7.2238899149662597E-3</v>
      </c>
      <c r="F30" s="1">
        <v>20629</v>
      </c>
      <c r="G30" s="1">
        <v>2.5525689509230198</v>
      </c>
      <c r="J30" s="4" t="s">
        <v>57</v>
      </c>
      <c r="K30" s="3">
        <v>12</v>
      </c>
      <c r="L30" s="3"/>
      <c r="M30" s="3"/>
      <c r="N30" s="3"/>
      <c r="O30" s="3"/>
    </row>
    <row r="31" spans="1:15" x14ac:dyDescent="0.2">
      <c r="A31" s="2" t="s">
        <v>20</v>
      </c>
      <c r="B31" s="1" t="s">
        <v>9</v>
      </c>
      <c r="C31" s="1">
        <v>3.3023022356392297E-2</v>
      </c>
      <c r="D31" s="1">
        <v>3.3861445361107703E-2</v>
      </c>
      <c r="E31" s="1">
        <v>7.2810166066152203E-3</v>
      </c>
      <c r="F31" s="1">
        <v>18964</v>
      </c>
      <c r="G31" s="1">
        <v>1.8632372931607599</v>
      </c>
      <c r="J31" s="4" t="s">
        <v>58</v>
      </c>
      <c r="K31" s="3">
        <v>36</v>
      </c>
      <c r="L31" s="3"/>
      <c r="M31" s="3"/>
      <c r="N31" s="3"/>
      <c r="O31" s="3"/>
    </row>
    <row r="32" spans="1:15" x14ac:dyDescent="0.2">
      <c r="A32" s="2" t="s">
        <v>21</v>
      </c>
      <c r="B32" s="1" t="s">
        <v>7</v>
      </c>
      <c r="C32" s="1">
        <v>4.4758213145445001E-2</v>
      </c>
      <c r="D32" s="1">
        <v>5.5944775226114102E-2</v>
      </c>
      <c r="E32" s="1">
        <v>3.9821870741127398E-2</v>
      </c>
      <c r="F32" s="1">
        <v>15354</v>
      </c>
      <c r="G32" s="1">
        <v>23.9381901523853</v>
      </c>
    </row>
    <row r="33" spans="1:18" x14ac:dyDescent="0.2">
      <c r="A33" s="2" t="s">
        <v>21</v>
      </c>
      <c r="B33" s="1" t="s">
        <v>8</v>
      </c>
      <c r="C33" s="1">
        <v>4.4025342240441301E-2</v>
      </c>
      <c r="D33" s="1">
        <v>5.4801433041882099E-2</v>
      </c>
      <c r="E33" s="1">
        <v>4.07340344618973E-2</v>
      </c>
      <c r="F33" s="1">
        <v>18937</v>
      </c>
      <c r="G33" s="1">
        <v>22.795281679199</v>
      </c>
    </row>
    <row r="34" spans="1:18" x14ac:dyDescent="0.2">
      <c r="A34" s="2" t="s">
        <v>21</v>
      </c>
      <c r="B34" s="1" t="s">
        <v>9</v>
      </c>
      <c r="C34" s="1">
        <v>4.3334866836511797E-2</v>
      </c>
      <c r="D34" s="1">
        <v>5.5511636637471801E-2</v>
      </c>
      <c r="E34" s="1">
        <v>4.7534517698060497E-2</v>
      </c>
      <c r="F34" s="1">
        <v>17079</v>
      </c>
      <c r="G34" s="1">
        <v>23.505215868876501</v>
      </c>
      <c r="J34" s="4" t="s">
        <v>60</v>
      </c>
      <c r="K34" s="3">
        <v>1</v>
      </c>
      <c r="L34" s="3"/>
      <c r="M34" s="3"/>
      <c r="N34" s="3"/>
      <c r="O34" s="3"/>
      <c r="P34" s="3"/>
      <c r="Q34" s="3"/>
      <c r="R34" s="3"/>
    </row>
    <row r="35" spans="1:18" x14ac:dyDescent="0.2">
      <c r="A35" s="2" t="s">
        <v>22</v>
      </c>
      <c r="B35" s="1" t="s">
        <v>7</v>
      </c>
      <c r="C35" s="1">
        <v>7.0293774521451205E-2</v>
      </c>
      <c r="D35" s="1">
        <v>9.9221516114935904E-2</v>
      </c>
      <c r="E35" s="1">
        <v>0.10205031786923</v>
      </c>
      <c r="F35" s="1">
        <v>19446</v>
      </c>
      <c r="G35" s="1">
        <v>67.198514608048498</v>
      </c>
      <c r="J35" s="4" t="s">
        <v>61</v>
      </c>
      <c r="K35" s="3">
        <v>66</v>
      </c>
      <c r="L35" s="3"/>
      <c r="M35" s="3"/>
      <c r="N35" s="3"/>
      <c r="O35" s="3"/>
      <c r="P35" s="3"/>
      <c r="Q35" s="3"/>
      <c r="R35" s="3"/>
    </row>
    <row r="36" spans="1:18" x14ac:dyDescent="0.2">
      <c r="A36" s="2" t="s">
        <v>22</v>
      </c>
      <c r="B36" s="1" t="s">
        <v>8</v>
      </c>
      <c r="C36" s="1">
        <v>6.8331240398528698E-2</v>
      </c>
      <c r="D36" s="1">
        <v>9.5074397726346793E-2</v>
      </c>
      <c r="E36" s="1">
        <v>9.4733906196541595E-2</v>
      </c>
      <c r="F36" s="1">
        <v>20077</v>
      </c>
      <c r="G36" s="1">
        <v>63.052969371467398</v>
      </c>
      <c r="J36" s="4" t="s">
        <v>62</v>
      </c>
      <c r="K36" s="3">
        <v>0.05</v>
      </c>
      <c r="L36" s="3"/>
      <c r="M36" s="3"/>
      <c r="N36" s="3"/>
      <c r="O36" s="3"/>
      <c r="P36" s="3"/>
      <c r="Q36" s="3"/>
      <c r="R36" s="3"/>
    </row>
    <row r="37" spans="1:18" x14ac:dyDescent="0.2">
      <c r="A37" s="2" t="s">
        <v>22</v>
      </c>
      <c r="B37" s="1" t="s">
        <v>9</v>
      </c>
      <c r="C37" s="1">
        <v>6.7426961987598705E-2</v>
      </c>
      <c r="D37" s="1">
        <v>9.2526209838816001E-2</v>
      </c>
      <c r="E37" s="1">
        <v>8.9221341722320394E-2</v>
      </c>
      <c r="F37" s="1">
        <v>20519</v>
      </c>
      <c r="G37" s="1">
        <v>60.505748103771502</v>
      </c>
      <c r="J37" s="4"/>
      <c r="K37" s="3"/>
      <c r="L37" s="3"/>
      <c r="M37" s="3"/>
      <c r="N37" s="3"/>
      <c r="O37" s="3"/>
      <c r="P37" s="3"/>
      <c r="Q37" s="3"/>
      <c r="R37" s="3"/>
    </row>
    <row r="38" spans="1:18" x14ac:dyDescent="0.2">
      <c r="J38" s="4" t="s">
        <v>63</v>
      </c>
      <c r="K38" s="3" t="s">
        <v>64</v>
      </c>
      <c r="L38" s="3" t="s">
        <v>65</v>
      </c>
      <c r="M38" s="3" t="s">
        <v>66</v>
      </c>
      <c r="N38" s="3" t="s">
        <v>67</v>
      </c>
      <c r="O38" s="3" t="s">
        <v>68</v>
      </c>
      <c r="P38" s="3"/>
      <c r="Q38" s="3"/>
      <c r="R38" s="3"/>
    </row>
    <row r="39" spans="1:18" x14ac:dyDescent="0.2">
      <c r="J39" s="4" t="s">
        <v>69</v>
      </c>
      <c r="K39" s="3">
        <v>-2.538E-2</v>
      </c>
      <c r="L39" s="3" t="s">
        <v>130</v>
      </c>
      <c r="M39" s="3" t="s">
        <v>37</v>
      </c>
      <c r="N39" s="3" t="s">
        <v>35</v>
      </c>
      <c r="O39" s="3" t="s">
        <v>33</v>
      </c>
      <c r="P39" s="3" t="s">
        <v>71</v>
      </c>
      <c r="Q39" s="3"/>
      <c r="R39" s="3"/>
    </row>
    <row r="40" spans="1:18" x14ac:dyDescent="0.2">
      <c r="J40" s="4" t="s">
        <v>131</v>
      </c>
      <c r="K40" s="3">
        <v>-9.5920000000000005E-2</v>
      </c>
      <c r="L40" s="3" t="s">
        <v>132</v>
      </c>
      <c r="M40" s="3" t="s">
        <v>37</v>
      </c>
      <c r="N40" s="3" t="s">
        <v>35</v>
      </c>
      <c r="O40" s="3" t="s">
        <v>33</v>
      </c>
      <c r="P40" s="3" t="s">
        <v>74</v>
      </c>
      <c r="Q40" s="3"/>
      <c r="R40" s="3"/>
    </row>
    <row r="41" spans="1:18" x14ac:dyDescent="0.2">
      <c r="J41" s="4" t="s">
        <v>133</v>
      </c>
      <c r="K41" s="3">
        <v>-3.5110000000000002E-4</v>
      </c>
      <c r="L41" s="3" t="s">
        <v>134</v>
      </c>
      <c r="M41" s="3" t="s">
        <v>44</v>
      </c>
      <c r="N41" s="3" t="s">
        <v>42</v>
      </c>
      <c r="O41" s="3" t="s">
        <v>135</v>
      </c>
      <c r="P41" s="3" t="s">
        <v>77</v>
      </c>
      <c r="Q41" s="3"/>
      <c r="R41" s="3"/>
    </row>
    <row r="42" spans="1:18" x14ac:dyDescent="0.2">
      <c r="J42" s="4" t="s">
        <v>136</v>
      </c>
      <c r="K42" s="3">
        <v>-2.639E-2</v>
      </c>
      <c r="L42" s="3" t="s">
        <v>137</v>
      </c>
      <c r="M42" s="3" t="s">
        <v>37</v>
      </c>
      <c r="N42" s="3" t="s">
        <v>35</v>
      </c>
      <c r="O42" s="3" t="s">
        <v>33</v>
      </c>
      <c r="P42" s="3" t="s">
        <v>80</v>
      </c>
      <c r="Q42" s="3"/>
      <c r="R42" s="3"/>
    </row>
    <row r="43" spans="1:18" x14ac:dyDescent="0.2">
      <c r="J43" s="4" t="s">
        <v>138</v>
      </c>
      <c r="K43" s="3">
        <v>-8.5550000000000001E-2</v>
      </c>
      <c r="L43" s="3" t="s">
        <v>139</v>
      </c>
      <c r="M43" s="3" t="s">
        <v>37</v>
      </c>
      <c r="N43" s="3" t="s">
        <v>35</v>
      </c>
      <c r="O43" s="3" t="s">
        <v>33</v>
      </c>
      <c r="P43" s="3" t="s">
        <v>84</v>
      </c>
      <c r="Q43" s="3"/>
      <c r="R43" s="3"/>
    </row>
    <row r="44" spans="1:18" x14ac:dyDescent="0.2">
      <c r="J44" s="4" t="s">
        <v>75</v>
      </c>
      <c r="K44" s="3">
        <v>1.2390000000000001E-3</v>
      </c>
      <c r="L44" s="3" t="s">
        <v>140</v>
      </c>
      <c r="M44" s="3" t="s">
        <v>44</v>
      </c>
      <c r="N44" s="3" t="s">
        <v>42</v>
      </c>
      <c r="O44" s="3" t="s">
        <v>135</v>
      </c>
      <c r="P44" s="3" t="s">
        <v>141</v>
      </c>
      <c r="Q44" s="3"/>
      <c r="R44" s="3"/>
    </row>
    <row r="45" spans="1:18" x14ac:dyDescent="0.2">
      <c r="J45" s="4" t="s">
        <v>78</v>
      </c>
      <c r="K45" s="3">
        <v>-1.9300000000000001E-2</v>
      </c>
      <c r="L45" s="3" t="s">
        <v>142</v>
      </c>
      <c r="M45" s="3" t="s">
        <v>37</v>
      </c>
      <c r="N45" s="3" t="s">
        <v>35</v>
      </c>
      <c r="O45" s="3" t="s">
        <v>33</v>
      </c>
      <c r="P45" s="3" t="s">
        <v>143</v>
      </c>
      <c r="Q45" s="3"/>
      <c r="R45" s="3"/>
    </row>
    <row r="46" spans="1:18" x14ac:dyDescent="0.2">
      <c r="J46" s="4" t="s">
        <v>144</v>
      </c>
      <c r="K46" s="3">
        <v>-5.9490000000000001E-2</v>
      </c>
      <c r="L46" s="3" t="s">
        <v>145</v>
      </c>
      <c r="M46" s="3" t="s">
        <v>37</v>
      </c>
      <c r="N46" s="3" t="s">
        <v>35</v>
      </c>
      <c r="O46" s="3" t="s">
        <v>33</v>
      </c>
      <c r="P46" s="3" t="s">
        <v>146</v>
      </c>
      <c r="Q46" s="3"/>
      <c r="R46" s="3"/>
    </row>
    <row r="47" spans="1:18" x14ac:dyDescent="0.2">
      <c r="J47" s="4" t="s">
        <v>147</v>
      </c>
      <c r="K47" s="3">
        <v>2.1210000000000001E-3</v>
      </c>
      <c r="L47" s="3" t="s">
        <v>148</v>
      </c>
      <c r="M47" s="3" t="s">
        <v>44</v>
      </c>
      <c r="N47" s="3" t="s">
        <v>42</v>
      </c>
      <c r="O47" s="3" t="s">
        <v>135</v>
      </c>
      <c r="P47" s="3" t="s">
        <v>149</v>
      </c>
      <c r="Q47" s="3"/>
      <c r="R47" s="3"/>
    </row>
    <row r="48" spans="1:18" x14ac:dyDescent="0.2">
      <c r="J48" s="4" t="s">
        <v>150</v>
      </c>
      <c r="K48" s="3">
        <v>-1.528E-2</v>
      </c>
      <c r="L48" s="3" t="s">
        <v>151</v>
      </c>
      <c r="M48" s="3" t="s">
        <v>37</v>
      </c>
      <c r="N48" s="3" t="s">
        <v>35</v>
      </c>
      <c r="O48" s="3" t="s">
        <v>33</v>
      </c>
      <c r="P48" s="3" t="s">
        <v>152</v>
      </c>
      <c r="Q48" s="3"/>
      <c r="R48" s="3"/>
    </row>
    <row r="49" spans="10:18" x14ac:dyDescent="0.2">
      <c r="J49" s="4" t="s">
        <v>153</v>
      </c>
      <c r="K49" s="3">
        <v>-3.8120000000000001E-2</v>
      </c>
      <c r="L49" s="3" t="s">
        <v>154</v>
      </c>
      <c r="M49" s="3" t="s">
        <v>37</v>
      </c>
      <c r="N49" s="3" t="s">
        <v>35</v>
      </c>
      <c r="O49" s="3" t="s">
        <v>33</v>
      </c>
      <c r="P49" s="3" t="s">
        <v>127</v>
      </c>
      <c r="Q49" s="3"/>
      <c r="R49" s="3"/>
    </row>
    <row r="50" spans="10:18" x14ac:dyDescent="0.2">
      <c r="J50" s="4" t="s">
        <v>155</v>
      </c>
      <c r="K50" s="3">
        <v>-7.0540000000000005E-2</v>
      </c>
      <c r="L50" s="3" t="s">
        <v>156</v>
      </c>
      <c r="M50" s="3" t="s">
        <v>37</v>
      </c>
      <c r="N50" s="3" t="s">
        <v>35</v>
      </c>
      <c r="O50" s="3" t="s">
        <v>33</v>
      </c>
      <c r="P50" s="3" t="s">
        <v>87</v>
      </c>
      <c r="Q50" s="3"/>
      <c r="R50" s="3"/>
    </row>
    <row r="51" spans="10:18" x14ac:dyDescent="0.2">
      <c r="J51" s="4" t="s">
        <v>157</v>
      </c>
      <c r="K51" s="3">
        <v>2.503E-2</v>
      </c>
      <c r="L51" s="3" t="s">
        <v>158</v>
      </c>
      <c r="M51" s="3" t="s">
        <v>37</v>
      </c>
      <c r="N51" s="3" t="s">
        <v>35</v>
      </c>
      <c r="O51" s="3" t="s">
        <v>33</v>
      </c>
      <c r="P51" s="3" t="s">
        <v>90</v>
      </c>
      <c r="Q51" s="3"/>
      <c r="R51" s="3"/>
    </row>
    <row r="52" spans="10:18" x14ac:dyDescent="0.2">
      <c r="J52" s="4" t="s">
        <v>159</v>
      </c>
      <c r="K52" s="3">
        <v>-1.013E-3</v>
      </c>
      <c r="L52" s="3" t="s">
        <v>160</v>
      </c>
      <c r="M52" s="3" t="s">
        <v>44</v>
      </c>
      <c r="N52" s="3" t="s">
        <v>42</v>
      </c>
      <c r="O52" s="3" t="s">
        <v>135</v>
      </c>
      <c r="P52" s="3" t="s">
        <v>93</v>
      </c>
      <c r="Q52" s="3"/>
      <c r="R52" s="3"/>
    </row>
    <row r="53" spans="10:18" x14ac:dyDescent="0.2">
      <c r="J53" s="4" t="s">
        <v>161</v>
      </c>
      <c r="K53" s="3">
        <v>-6.0170000000000001E-2</v>
      </c>
      <c r="L53" s="3" t="s">
        <v>162</v>
      </c>
      <c r="M53" s="3" t="s">
        <v>37</v>
      </c>
      <c r="N53" s="3" t="s">
        <v>35</v>
      </c>
      <c r="O53" s="3" t="s">
        <v>33</v>
      </c>
      <c r="P53" s="3" t="s">
        <v>97</v>
      </c>
      <c r="Q53" s="3"/>
      <c r="R53" s="3"/>
    </row>
    <row r="54" spans="10:18" x14ac:dyDescent="0.2">
      <c r="J54" s="4" t="s">
        <v>88</v>
      </c>
      <c r="K54" s="3">
        <v>2.6620000000000001E-2</v>
      </c>
      <c r="L54" s="3" t="s">
        <v>163</v>
      </c>
      <c r="M54" s="3" t="s">
        <v>37</v>
      </c>
      <c r="N54" s="3" t="s">
        <v>35</v>
      </c>
      <c r="O54" s="3" t="s">
        <v>33</v>
      </c>
      <c r="P54" s="3" t="s">
        <v>164</v>
      </c>
      <c r="Q54" s="3"/>
      <c r="R54" s="3"/>
    </row>
    <row r="55" spans="10:18" x14ac:dyDescent="0.2">
      <c r="J55" s="4" t="s">
        <v>91</v>
      </c>
      <c r="K55" s="3">
        <v>6.0790000000000002E-3</v>
      </c>
      <c r="L55" s="3" t="s">
        <v>165</v>
      </c>
      <c r="M55" s="3" t="s">
        <v>44</v>
      </c>
      <c r="N55" s="3" t="s">
        <v>42</v>
      </c>
      <c r="O55" s="3">
        <v>0.1537</v>
      </c>
      <c r="P55" s="3" t="s">
        <v>166</v>
      </c>
      <c r="Q55" s="3"/>
      <c r="R55" s="3"/>
    </row>
    <row r="56" spans="10:18" x14ac:dyDescent="0.2">
      <c r="J56" s="4" t="s">
        <v>167</v>
      </c>
      <c r="K56" s="3">
        <v>-3.4110000000000001E-2</v>
      </c>
      <c r="L56" s="3" t="s">
        <v>168</v>
      </c>
      <c r="M56" s="3" t="s">
        <v>37</v>
      </c>
      <c r="N56" s="3" t="s">
        <v>35</v>
      </c>
      <c r="O56" s="3" t="s">
        <v>33</v>
      </c>
      <c r="P56" s="3" t="s">
        <v>169</v>
      </c>
      <c r="Q56" s="3"/>
      <c r="R56" s="3"/>
    </row>
    <row r="57" spans="10:18" x14ac:dyDescent="0.2">
      <c r="J57" s="4" t="s">
        <v>170</v>
      </c>
      <c r="K57" s="3">
        <v>2.75E-2</v>
      </c>
      <c r="L57" s="3" t="s">
        <v>171</v>
      </c>
      <c r="M57" s="3" t="s">
        <v>37</v>
      </c>
      <c r="N57" s="3" t="s">
        <v>35</v>
      </c>
      <c r="O57" s="3" t="s">
        <v>33</v>
      </c>
      <c r="P57" s="3" t="s">
        <v>172</v>
      </c>
      <c r="Q57" s="3"/>
      <c r="R57" s="3"/>
    </row>
    <row r="58" spans="10:18" x14ac:dyDescent="0.2">
      <c r="J58" s="4" t="s">
        <v>173</v>
      </c>
      <c r="K58" s="3">
        <v>1.01E-2</v>
      </c>
      <c r="L58" s="3" t="s">
        <v>174</v>
      </c>
      <c r="M58" s="3" t="s">
        <v>37</v>
      </c>
      <c r="N58" s="3" t="s">
        <v>83</v>
      </c>
      <c r="O58" s="3">
        <v>5.9999999999999995E-4</v>
      </c>
      <c r="P58" s="3" t="s">
        <v>175</v>
      </c>
      <c r="Q58" s="3"/>
      <c r="R58" s="3"/>
    </row>
    <row r="59" spans="10:18" x14ac:dyDescent="0.2">
      <c r="J59" s="4" t="s">
        <v>176</v>
      </c>
      <c r="K59" s="3">
        <v>-1.274E-2</v>
      </c>
      <c r="L59" s="3" t="s">
        <v>177</v>
      </c>
      <c r="M59" s="3" t="s">
        <v>37</v>
      </c>
      <c r="N59" s="3" t="s">
        <v>35</v>
      </c>
      <c r="O59" s="3" t="s">
        <v>33</v>
      </c>
      <c r="P59" s="3" t="s">
        <v>178</v>
      </c>
      <c r="Q59" s="3"/>
      <c r="R59" s="3"/>
    </row>
    <row r="60" spans="10:18" x14ac:dyDescent="0.2">
      <c r="J60" s="4" t="s">
        <v>179</v>
      </c>
      <c r="K60" s="3">
        <v>9.5570000000000002E-2</v>
      </c>
      <c r="L60" s="3" t="s">
        <v>180</v>
      </c>
      <c r="M60" s="3" t="s">
        <v>37</v>
      </c>
      <c r="N60" s="3" t="s">
        <v>35</v>
      </c>
      <c r="O60" s="3" t="s">
        <v>33</v>
      </c>
      <c r="P60" s="3" t="s">
        <v>100</v>
      </c>
      <c r="Q60" s="3"/>
      <c r="R60" s="3"/>
    </row>
    <row r="61" spans="10:18" x14ac:dyDescent="0.2">
      <c r="J61" s="4" t="s">
        <v>181</v>
      </c>
      <c r="K61" s="3">
        <v>6.9519999999999998E-2</v>
      </c>
      <c r="L61" s="3" t="s">
        <v>182</v>
      </c>
      <c r="M61" s="3" t="s">
        <v>37</v>
      </c>
      <c r="N61" s="3" t="s">
        <v>35</v>
      </c>
      <c r="O61" s="3" t="s">
        <v>33</v>
      </c>
      <c r="P61" s="3" t="s">
        <v>103</v>
      </c>
      <c r="Q61" s="3"/>
      <c r="R61" s="3"/>
    </row>
    <row r="62" spans="10:18" x14ac:dyDescent="0.2">
      <c r="J62" s="4" t="s">
        <v>183</v>
      </c>
      <c r="K62" s="3">
        <v>1.0370000000000001E-2</v>
      </c>
      <c r="L62" s="3" t="s">
        <v>184</v>
      </c>
      <c r="M62" s="3" t="s">
        <v>37</v>
      </c>
      <c r="N62" s="3" t="s">
        <v>83</v>
      </c>
      <c r="O62" s="3">
        <v>4.0000000000000002E-4</v>
      </c>
      <c r="P62" s="3" t="s">
        <v>107</v>
      </c>
      <c r="Q62" s="3"/>
      <c r="R62" s="3"/>
    </row>
    <row r="63" spans="10:18" x14ac:dyDescent="0.2">
      <c r="J63" s="4" t="s">
        <v>185</v>
      </c>
      <c r="K63" s="3">
        <v>9.715E-2</v>
      </c>
      <c r="L63" s="3" t="s">
        <v>186</v>
      </c>
      <c r="M63" s="3" t="s">
        <v>37</v>
      </c>
      <c r="N63" s="3" t="s">
        <v>35</v>
      </c>
      <c r="O63" s="3" t="s">
        <v>33</v>
      </c>
      <c r="P63" s="3" t="s">
        <v>187</v>
      </c>
      <c r="Q63" s="3"/>
      <c r="R63" s="3"/>
    </row>
    <row r="64" spans="10:18" x14ac:dyDescent="0.2">
      <c r="J64" s="4" t="s">
        <v>188</v>
      </c>
      <c r="K64" s="3">
        <v>7.6619999999999994E-2</v>
      </c>
      <c r="L64" s="3" t="s">
        <v>189</v>
      </c>
      <c r="M64" s="3" t="s">
        <v>37</v>
      </c>
      <c r="N64" s="3" t="s">
        <v>35</v>
      </c>
      <c r="O64" s="3" t="s">
        <v>33</v>
      </c>
      <c r="P64" s="3" t="s">
        <v>190</v>
      </c>
      <c r="Q64" s="3"/>
      <c r="R64" s="3"/>
    </row>
    <row r="65" spans="10:18" x14ac:dyDescent="0.2">
      <c r="J65" s="4" t="s">
        <v>191</v>
      </c>
      <c r="K65" s="3">
        <v>3.6429999999999997E-2</v>
      </c>
      <c r="L65" s="3" t="s">
        <v>192</v>
      </c>
      <c r="M65" s="3" t="s">
        <v>37</v>
      </c>
      <c r="N65" s="3" t="s">
        <v>35</v>
      </c>
      <c r="O65" s="3" t="s">
        <v>33</v>
      </c>
      <c r="P65" s="3" t="s">
        <v>193</v>
      </c>
      <c r="Q65" s="3"/>
      <c r="R65" s="3"/>
    </row>
    <row r="66" spans="10:18" x14ac:dyDescent="0.2">
      <c r="J66" s="4" t="s">
        <v>194</v>
      </c>
      <c r="K66" s="3">
        <v>9.8040000000000002E-2</v>
      </c>
      <c r="L66" s="3" t="s">
        <v>195</v>
      </c>
      <c r="M66" s="3" t="s">
        <v>37</v>
      </c>
      <c r="N66" s="3" t="s">
        <v>35</v>
      </c>
      <c r="O66" s="3" t="s">
        <v>33</v>
      </c>
      <c r="P66" s="3" t="s">
        <v>196</v>
      </c>
      <c r="Q66" s="3"/>
      <c r="R66" s="3"/>
    </row>
    <row r="67" spans="10:18" x14ac:dyDescent="0.2">
      <c r="J67" s="4" t="s">
        <v>197</v>
      </c>
      <c r="K67" s="3">
        <v>8.0640000000000003E-2</v>
      </c>
      <c r="L67" s="3" t="s">
        <v>198</v>
      </c>
      <c r="M67" s="3" t="s">
        <v>37</v>
      </c>
      <c r="N67" s="3" t="s">
        <v>35</v>
      </c>
      <c r="O67" s="3" t="s">
        <v>33</v>
      </c>
      <c r="P67" s="3" t="s">
        <v>199</v>
      </c>
      <c r="Q67" s="3"/>
      <c r="R67" s="3"/>
    </row>
    <row r="68" spans="10:18" x14ac:dyDescent="0.2">
      <c r="J68" s="4" t="s">
        <v>200</v>
      </c>
      <c r="K68" s="3">
        <v>5.7790000000000001E-2</v>
      </c>
      <c r="L68" s="3" t="s">
        <v>201</v>
      </c>
      <c r="M68" s="3" t="s">
        <v>37</v>
      </c>
      <c r="N68" s="3" t="s">
        <v>35</v>
      </c>
      <c r="O68" s="3" t="s">
        <v>33</v>
      </c>
      <c r="P68" s="3" t="s">
        <v>202</v>
      </c>
      <c r="Q68" s="3"/>
      <c r="R68" s="3"/>
    </row>
    <row r="69" spans="10:18" x14ac:dyDescent="0.2">
      <c r="J69" s="4" t="s">
        <v>203</v>
      </c>
      <c r="K69" s="3">
        <v>-2.6040000000000001E-2</v>
      </c>
      <c r="L69" s="3" t="s">
        <v>204</v>
      </c>
      <c r="M69" s="3" t="s">
        <v>37</v>
      </c>
      <c r="N69" s="3" t="s">
        <v>35</v>
      </c>
      <c r="O69" s="3" t="s">
        <v>33</v>
      </c>
      <c r="P69" s="3" t="s">
        <v>110</v>
      </c>
      <c r="Q69" s="3"/>
      <c r="R69" s="3"/>
    </row>
    <row r="70" spans="10:18" x14ac:dyDescent="0.2">
      <c r="J70" s="4" t="s">
        <v>205</v>
      </c>
      <c r="K70" s="3">
        <v>-8.5199999999999998E-2</v>
      </c>
      <c r="L70" s="3" t="s">
        <v>206</v>
      </c>
      <c r="M70" s="3" t="s">
        <v>37</v>
      </c>
      <c r="N70" s="3" t="s">
        <v>35</v>
      </c>
      <c r="O70" s="3" t="s">
        <v>33</v>
      </c>
      <c r="P70" s="3" t="s">
        <v>113</v>
      </c>
      <c r="Q70" s="3"/>
      <c r="R70" s="3"/>
    </row>
    <row r="71" spans="10:18" x14ac:dyDescent="0.2">
      <c r="J71" s="4" t="s">
        <v>207</v>
      </c>
      <c r="K71" s="3">
        <v>1.5900000000000001E-3</v>
      </c>
      <c r="L71" s="3" t="s">
        <v>208</v>
      </c>
      <c r="M71" s="3" t="s">
        <v>44</v>
      </c>
      <c r="N71" s="3" t="s">
        <v>42</v>
      </c>
      <c r="O71" s="3" t="s">
        <v>135</v>
      </c>
      <c r="P71" s="3" t="s">
        <v>209</v>
      </c>
      <c r="Q71" s="3"/>
      <c r="R71" s="3"/>
    </row>
    <row r="72" spans="10:18" x14ac:dyDescent="0.2">
      <c r="J72" s="4" t="s">
        <v>210</v>
      </c>
      <c r="K72" s="3">
        <v>-1.8950000000000002E-2</v>
      </c>
      <c r="L72" s="3" t="s">
        <v>211</v>
      </c>
      <c r="M72" s="3" t="s">
        <v>37</v>
      </c>
      <c r="N72" s="3" t="s">
        <v>35</v>
      </c>
      <c r="O72" s="3" t="s">
        <v>33</v>
      </c>
      <c r="P72" s="3" t="s">
        <v>212</v>
      </c>
      <c r="Q72" s="3"/>
      <c r="R72" s="3"/>
    </row>
    <row r="73" spans="10:18" x14ac:dyDescent="0.2">
      <c r="J73" s="4" t="s">
        <v>213</v>
      </c>
      <c r="K73" s="3">
        <v>-5.9139999999999998E-2</v>
      </c>
      <c r="L73" s="3" t="s">
        <v>214</v>
      </c>
      <c r="M73" s="3" t="s">
        <v>37</v>
      </c>
      <c r="N73" s="3" t="s">
        <v>35</v>
      </c>
      <c r="O73" s="3" t="s">
        <v>33</v>
      </c>
      <c r="P73" s="3" t="s">
        <v>215</v>
      </c>
      <c r="Q73" s="3"/>
      <c r="R73" s="3"/>
    </row>
    <row r="74" spans="10:18" x14ac:dyDescent="0.2">
      <c r="J74" s="4" t="s">
        <v>216</v>
      </c>
      <c r="K74" s="3">
        <v>2.4719999999999998E-3</v>
      </c>
      <c r="L74" s="3" t="s">
        <v>217</v>
      </c>
      <c r="M74" s="3" t="s">
        <v>44</v>
      </c>
      <c r="N74" s="3" t="s">
        <v>42</v>
      </c>
      <c r="O74" s="3" t="s">
        <v>135</v>
      </c>
      <c r="P74" s="3" t="s">
        <v>218</v>
      </c>
      <c r="Q74" s="3"/>
      <c r="R74" s="3"/>
    </row>
    <row r="75" spans="10:18" x14ac:dyDescent="0.2">
      <c r="J75" s="4" t="s">
        <v>219</v>
      </c>
      <c r="K75" s="3">
        <v>-1.4930000000000001E-2</v>
      </c>
      <c r="L75" s="3" t="s">
        <v>220</v>
      </c>
      <c r="M75" s="3" t="s">
        <v>37</v>
      </c>
      <c r="N75" s="3" t="s">
        <v>35</v>
      </c>
      <c r="O75" s="3" t="s">
        <v>33</v>
      </c>
      <c r="P75" s="3" t="s">
        <v>221</v>
      </c>
      <c r="Q75" s="3"/>
      <c r="R75" s="3"/>
    </row>
    <row r="76" spans="10:18" x14ac:dyDescent="0.2">
      <c r="J76" s="4" t="s">
        <v>222</v>
      </c>
      <c r="K76" s="3">
        <v>-3.7769999999999998E-2</v>
      </c>
      <c r="L76" s="3" t="s">
        <v>223</v>
      </c>
      <c r="M76" s="3" t="s">
        <v>37</v>
      </c>
      <c r="N76" s="3" t="s">
        <v>35</v>
      </c>
      <c r="O76" s="3" t="s">
        <v>33</v>
      </c>
      <c r="P76" s="3" t="s">
        <v>224</v>
      </c>
      <c r="Q76" s="3"/>
      <c r="R76" s="3"/>
    </row>
    <row r="77" spans="10:18" x14ac:dyDescent="0.2">
      <c r="J77" s="4" t="s">
        <v>225</v>
      </c>
      <c r="K77" s="3">
        <v>-5.9159999999999997E-2</v>
      </c>
      <c r="L77" s="3" t="s">
        <v>226</v>
      </c>
      <c r="M77" s="3" t="s">
        <v>37</v>
      </c>
      <c r="N77" s="3" t="s">
        <v>35</v>
      </c>
      <c r="O77" s="3" t="s">
        <v>33</v>
      </c>
      <c r="P77" s="3" t="s">
        <v>116</v>
      </c>
      <c r="Q77" s="3"/>
      <c r="R77" s="3"/>
    </row>
    <row r="78" spans="10:18" x14ac:dyDescent="0.2">
      <c r="J78" s="4" t="s">
        <v>227</v>
      </c>
      <c r="K78" s="3">
        <v>2.7629999999999998E-2</v>
      </c>
      <c r="L78" s="3" t="s">
        <v>228</v>
      </c>
      <c r="M78" s="3" t="s">
        <v>37</v>
      </c>
      <c r="N78" s="3" t="s">
        <v>35</v>
      </c>
      <c r="O78" s="3" t="s">
        <v>33</v>
      </c>
      <c r="P78" s="3" t="s">
        <v>229</v>
      </c>
      <c r="Q78" s="3"/>
      <c r="R78" s="3"/>
    </row>
    <row r="79" spans="10:18" x14ac:dyDescent="0.2">
      <c r="J79" s="4" t="s">
        <v>230</v>
      </c>
      <c r="K79" s="3">
        <v>7.0920000000000002E-3</v>
      </c>
      <c r="L79" s="3" t="s">
        <v>231</v>
      </c>
      <c r="M79" s="3" t="s">
        <v>37</v>
      </c>
      <c r="N79" s="3" t="s">
        <v>96</v>
      </c>
      <c r="O79" s="3">
        <v>4.02E-2</v>
      </c>
      <c r="P79" s="3" t="s">
        <v>232</v>
      </c>
      <c r="Q79" s="3"/>
      <c r="R79" s="3"/>
    </row>
    <row r="80" spans="10:18" x14ac:dyDescent="0.2">
      <c r="J80" s="4" t="s">
        <v>233</v>
      </c>
      <c r="K80" s="3">
        <v>-3.3099999999999997E-2</v>
      </c>
      <c r="L80" s="3" t="s">
        <v>234</v>
      </c>
      <c r="M80" s="3" t="s">
        <v>37</v>
      </c>
      <c r="N80" s="3" t="s">
        <v>35</v>
      </c>
      <c r="O80" s="3" t="s">
        <v>33</v>
      </c>
      <c r="P80" s="3" t="s">
        <v>235</v>
      </c>
      <c r="Q80" s="3"/>
      <c r="R80" s="3"/>
    </row>
    <row r="81" spans="10:18" x14ac:dyDescent="0.2">
      <c r="J81" s="4" t="s">
        <v>236</v>
      </c>
      <c r="K81" s="3">
        <v>2.8510000000000001E-2</v>
      </c>
      <c r="L81" s="3" t="s">
        <v>237</v>
      </c>
      <c r="M81" s="3" t="s">
        <v>37</v>
      </c>
      <c r="N81" s="3" t="s">
        <v>35</v>
      </c>
      <c r="O81" s="3" t="s">
        <v>33</v>
      </c>
      <c r="P81" s="3" t="s">
        <v>238</v>
      </c>
      <c r="Q81" s="3"/>
      <c r="R81" s="3"/>
    </row>
    <row r="82" spans="10:18" x14ac:dyDescent="0.2">
      <c r="J82" s="4" t="s">
        <v>239</v>
      </c>
      <c r="K82" s="3">
        <v>1.112E-2</v>
      </c>
      <c r="L82" s="3" t="s">
        <v>240</v>
      </c>
      <c r="M82" s="3" t="s">
        <v>37</v>
      </c>
      <c r="N82" s="3" t="s">
        <v>83</v>
      </c>
      <c r="O82" s="3">
        <v>1E-4</v>
      </c>
      <c r="P82" s="3" t="s">
        <v>241</v>
      </c>
      <c r="Q82" s="3"/>
      <c r="R82" s="3"/>
    </row>
    <row r="83" spans="10:18" x14ac:dyDescent="0.2">
      <c r="J83" s="4" t="s">
        <v>242</v>
      </c>
      <c r="K83" s="3">
        <v>-1.1730000000000001E-2</v>
      </c>
      <c r="L83" s="3" t="s">
        <v>243</v>
      </c>
      <c r="M83" s="3" t="s">
        <v>37</v>
      </c>
      <c r="N83" s="3" t="s">
        <v>35</v>
      </c>
      <c r="O83" s="3" t="s">
        <v>33</v>
      </c>
      <c r="P83" s="3" t="s">
        <v>244</v>
      </c>
      <c r="Q83" s="3"/>
      <c r="R83" s="3"/>
    </row>
    <row r="84" spans="10:18" x14ac:dyDescent="0.2">
      <c r="J84" s="4" t="s">
        <v>245</v>
      </c>
      <c r="K84" s="3">
        <v>8.6790000000000006E-2</v>
      </c>
      <c r="L84" s="3" t="s">
        <v>246</v>
      </c>
      <c r="M84" s="3" t="s">
        <v>37</v>
      </c>
      <c r="N84" s="3" t="s">
        <v>35</v>
      </c>
      <c r="O84" s="3" t="s">
        <v>33</v>
      </c>
      <c r="P84" s="3" t="s">
        <v>247</v>
      </c>
      <c r="Q84" s="3"/>
      <c r="R84" s="3"/>
    </row>
    <row r="85" spans="10:18" x14ac:dyDescent="0.2">
      <c r="J85" s="4" t="s">
        <v>248</v>
      </c>
      <c r="K85" s="3">
        <v>6.6250000000000003E-2</v>
      </c>
      <c r="L85" s="3" t="s">
        <v>249</v>
      </c>
      <c r="M85" s="3" t="s">
        <v>37</v>
      </c>
      <c r="N85" s="3" t="s">
        <v>35</v>
      </c>
      <c r="O85" s="3" t="s">
        <v>33</v>
      </c>
      <c r="P85" s="3" t="s">
        <v>250</v>
      </c>
      <c r="Q85" s="3"/>
      <c r="R85" s="3"/>
    </row>
    <row r="86" spans="10:18" x14ac:dyDescent="0.2">
      <c r="J86" s="4" t="s">
        <v>251</v>
      </c>
      <c r="K86" s="3">
        <v>2.606E-2</v>
      </c>
      <c r="L86" s="3" t="s">
        <v>252</v>
      </c>
      <c r="M86" s="3" t="s">
        <v>37</v>
      </c>
      <c r="N86" s="3" t="s">
        <v>35</v>
      </c>
      <c r="O86" s="3" t="s">
        <v>33</v>
      </c>
      <c r="P86" s="3" t="s">
        <v>253</v>
      </c>
      <c r="Q86" s="3"/>
      <c r="R86" s="3"/>
    </row>
    <row r="87" spans="10:18" x14ac:dyDescent="0.2">
      <c r="J87" s="4" t="s">
        <v>254</v>
      </c>
      <c r="K87" s="3">
        <v>8.7669999999999998E-2</v>
      </c>
      <c r="L87" s="3" t="s">
        <v>255</v>
      </c>
      <c r="M87" s="3" t="s">
        <v>37</v>
      </c>
      <c r="N87" s="3" t="s">
        <v>35</v>
      </c>
      <c r="O87" s="3" t="s">
        <v>33</v>
      </c>
      <c r="P87" s="3" t="s">
        <v>256</v>
      </c>
      <c r="Q87" s="3"/>
      <c r="R87" s="3"/>
    </row>
    <row r="88" spans="10:18" x14ac:dyDescent="0.2">
      <c r="J88" s="4" t="s">
        <v>257</v>
      </c>
      <c r="K88" s="3">
        <v>7.0269999999999999E-2</v>
      </c>
      <c r="L88" s="3" t="s">
        <v>258</v>
      </c>
      <c r="M88" s="3" t="s">
        <v>37</v>
      </c>
      <c r="N88" s="3" t="s">
        <v>35</v>
      </c>
      <c r="O88" s="3" t="s">
        <v>33</v>
      </c>
      <c r="P88" s="3" t="s">
        <v>259</v>
      </c>
      <c r="Q88" s="3"/>
      <c r="R88" s="3"/>
    </row>
    <row r="89" spans="10:18" x14ac:dyDescent="0.2">
      <c r="J89" s="4" t="s">
        <v>260</v>
      </c>
      <c r="K89" s="3">
        <v>4.7419999999999997E-2</v>
      </c>
      <c r="L89" s="3" t="s">
        <v>261</v>
      </c>
      <c r="M89" s="3" t="s">
        <v>37</v>
      </c>
      <c r="N89" s="3" t="s">
        <v>35</v>
      </c>
      <c r="O89" s="3" t="s">
        <v>33</v>
      </c>
      <c r="P89" s="3" t="s">
        <v>262</v>
      </c>
      <c r="Q89" s="3"/>
      <c r="R89" s="3"/>
    </row>
    <row r="90" spans="10:18" x14ac:dyDescent="0.2">
      <c r="J90" s="4" t="s">
        <v>108</v>
      </c>
      <c r="K90" s="3">
        <v>-2.0539999999999999E-2</v>
      </c>
      <c r="L90" s="3" t="s">
        <v>263</v>
      </c>
      <c r="M90" s="3" t="s">
        <v>37</v>
      </c>
      <c r="N90" s="3" t="s">
        <v>35</v>
      </c>
      <c r="O90" s="3" t="s">
        <v>33</v>
      </c>
      <c r="P90" s="3" t="s">
        <v>264</v>
      </c>
      <c r="Q90" s="3"/>
      <c r="R90" s="3"/>
    </row>
    <row r="91" spans="10:18" x14ac:dyDescent="0.2">
      <c r="J91" s="4" t="s">
        <v>265</v>
      </c>
      <c r="K91" s="3">
        <v>-6.0729999999999999E-2</v>
      </c>
      <c r="L91" s="3" t="s">
        <v>266</v>
      </c>
      <c r="M91" s="3" t="s">
        <v>37</v>
      </c>
      <c r="N91" s="3" t="s">
        <v>35</v>
      </c>
      <c r="O91" s="3" t="s">
        <v>33</v>
      </c>
      <c r="P91" s="3" t="s">
        <v>267</v>
      </c>
      <c r="Q91" s="3"/>
      <c r="R91" s="3"/>
    </row>
    <row r="92" spans="10:18" x14ac:dyDescent="0.2">
      <c r="J92" s="4" t="s">
        <v>268</v>
      </c>
      <c r="K92" s="3">
        <v>8.8230000000000003E-4</v>
      </c>
      <c r="L92" s="3" t="s">
        <v>269</v>
      </c>
      <c r="M92" s="3" t="s">
        <v>44</v>
      </c>
      <c r="N92" s="3" t="s">
        <v>42</v>
      </c>
      <c r="O92" s="3" t="s">
        <v>135</v>
      </c>
      <c r="P92" s="3" t="s">
        <v>270</v>
      </c>
      <c r="Q92" s="3"/>
      <c r="R92" s="3"/>
    </row>
    <row r="93" spans="10:18" x14ac:dyDescent="0.2">
      <c r="J93" s="4" t="s">
        <v>271</v>
      </c>
      <c r="K93" s="3">
        <v>-1.652E-2</v>
      </c>
      <c r="L93" s="3" t="s">
        <v>272</v>
      </c>
      <c r="M93" s="3" t="s">
        <v>37</v>
      </c>
      <c r="N93" s="3" t="s">
        <v>35</v>
      </c>
      <c r="O93" s="3" t="s">
        <v>33</v>
      </c>
      <c r="P93" s="3" t="s">
        <v>273</v>
      </c>
      <c r="Q93" s="3"/>
      <c r="R93" s="3"/>
    </row>
    <row r="94" spans="10:18" x14ac:dyDescent="0.2">
      <c r="J94" s="4" t="s">
        <v>274</v>
      </c>
      <c r="K94" s="3">
        <v>-3.9359999999999999E-2</v>
      </c>
      <c r="L94" s="3" t="s">
        <v>275</v>
      </c>
      <c r="M94" s="3" t="s">
        <v>37</v>
      </c>
      <c r="N94" s="3" t="s">
        <v>35</v>
      </c>
      <c r="O94" s="3" t="s">
        <v>33</v>
      </c>
      <c r="P94" s="3" t="s">
        <v>276</v>
      </c>
      <c r="Q94" s="3"/>
      <c r="R94" s="3"/>
    </row>
    <row r="95" spans="10:18" x14ac:dyDescent="0.2">
      <c r="J95" s="4" t="s">
        <v>277</v>
      </c>
      <c r="K95" s="3">
        <v>-4.0189999999999997E-2</v>
      </c>
      <c r="L95" s="3" t="s">
        <v>278</v>
      </c>
      <c r="M95" s="3" t="s">
        <v>37</v>
      </c>
      <c r="N95" s="3" t="s">
        <v>35</v>
      </c>
      <c r="O95" s="3" t="s">
        <v>33</v>
      </c>
      <c r="P95" s="3" t="s">
        <v>279</v>
      </c>
      <c r="Q95" s="3"/>
      <c r="R95" s="3"/>
    </row>
    <row r="96" spans="10:18" x14ac:dyDescent="0.2">
      <c r="J96" s="4" t="s">
        <v>280</v>
      </c>
      <c r="K96" s="3">
        <v>2.1420000000000002E-2</v>
      </c>
      <c r="L96" s="3" t="s">
        <v>281</v>
      </c>
      <c r="M96" s="3" t="s">
        <v>37</v>
      </c>
      <c r="N96" s="3" t="s">
        <v>35</v>
      </c>
      <c r="O96" s="3" t="s">
        <v>33</v>
      </c>
      <c r="P96" s="3" t="s">
        <v>282</v>
      </c>
      <c r="Q96" s="3"/>
      <c r="R96" s="3"/>
    </row>
    <row r="97" spans="10:18" x14ac:dyDescent="0.2">
      <c r="J97" s="4" t="s">
        <v>283</v>
      </c>
      <c r="K97" s="3">
        <v>4.0229999999999997E-3</v>
      </c>
      <c r="L97" s="3" t="s">
        <v>284</v>
      </c>
      <c r="M97" s="3" t="s">
        <v>44</v>
      </c>
      <c r="N97" s="3" t="s">
        <v>42</v>
      </c>
      <c r="O97" s="3">
        <v>0.90629999999999999</v>
      </c>
      <c r="P97" s="3" t="s">
        <v>285</v>
      </c>
      <c r="Q97" s="3"/>
      <c r="R97" s="3"/>
    </row>
    <row r="98" spans="10:18" x14ac:dyDescent="0.2">
      <c r="J98" s="4" t="s">
        <v>286</v>
      </c>
      <c r="K98" s="3">
        <v>-1.882E-2</v>
      </c>
      <c r="L98" s="3" t="s">
        <v>287</v>
      </c>
      <c r="M98" s="3" t="s">
        <v>37</v>
      </c>
      <c r="N98" s="3" t="s">
        <v>35</v>
      </c>
      <c r="O98" s="3" t="s">
        <v>33</v>
      </c>
      <c r="P98" s="3" t="s">
        <v>288</v>
      </c>
      <c r="Q98" s="3"/>
      <c r="R98" s="3"/>
    </row>
    <row r="99" spans="10:18" x14ac:dyDescent="0.2">
      <c r="J99" s="4" t="s">
        <v>289</v>
      </c>
      <c r="K99" s="3">
        <v>6.1609999999999998E-2</v>
      </c>
      <c r="L99" s="3" t="s">
        <v>290</v>
      </c>
      <c r="M99" s="3" t="s">
        <v>37</v>
      </c>
      <c r="N99" s="3" t="s">
        <v>35</v>
      </c>
      <c r="O99" s="3" t="s">
        <v>33</v>
      </c>
      <c r="P99" s="3" t="s">
        <v>291</v>
      </c>
      <c r="Q99" s="3"/>
      <c r="R99" s="3"/>
    </row>
    <row r="100" spans="10:18" x14ac:dyDescent="0.2">
      <c r="J100" s="4" t="s">
        <v>292</v>
      </c>
      <c r="K100" s="3">
        <v>4.4209999999999999E-2</v>
      </c>
      <c r="L100" s="3" t="s">
        <v>293</v>
      </c>
      <c r="M100" s="3" t="s">
        <v>37</v>
      </c>
      <c r="N100" s="3" t="s">
        <v>35</v>
      </c>
      <c r="O100" s="3" t="s">
        <v>33</v>
      </c>
      <c r="P100" s="3" t="s">
        <v>294</v>
      </c>
      <c r="Q100" s="3"/>
      <c r="R100" s="3"/>
    </row>
    <row r="101" spans="10:18" x14ac:dyDescent="0.2">
      <c r="J101" s="4" t="s">
        <v>295</v>
      </c>
      <c r="K101" s="3">
        <v>2.1360000000000001E-2</v>
      </c>
      <c r="L101" s="3" t="s">
        <v>296</v>
      </c>
      <c r="M101" s="3" t="s">
        <v>37</v>
      </c>
      <c r="N101" s="3" t="s">
        <v>35</v>
      </c>
      <c r="O101" s="3" t="s">
        <v>33</v>
      </c>
      <c r="P101" s="3" t="s">
        <v>297</v>
      </c>
      <c r="Q101" s="3"/>
      <c r="R101" s="3"/>
    </row>
    <row r="102" spans="10:18" x14ac:dyDescent="0.2">
      <c r="J102" s="4" t="s">
        <v>298</v>
      </c>
      <c r="K102" s="3">
        <v>-1.7399999999999999E-2</v>
      </c>
      <c r="L102" s="3" t="s">
        <v>299</v>
      </c>
      <c r="M102" s="3" t="s">
        <v>37</v>
      </c>
      <c r="N102" s="3" t="s">
        <v>35</v>
      </c>
      <c r="O102" s="3" t="s">
        <v>33</v>
      </c>
      <c r="P102" s="3" t="s">
        <v>300</v>
      </c>
      <c r="Q102" s="3"/>
      <c r="R102" s="3"/>
    </row>
    <row r="103" spans="10:18" x14ac:dyDescent="0.2">
      <c r="J103" s="4" t="s">
        <v>301</v>
      </c>
      <c r="K103" s="3">
        <v>-4.0239999999999998E-2</v>
      </c>
      <c r="L103" s="3" t="s">
        <v>302</v>
      </c>
      <c r="M103" s="3" t="s">
        <v>37</v>
      </c>
      <c r="N103" s="3" t="s">
        <v>35</v>
      </c>
      <c r="O103" s="3" t="s">
        <v>33</v>
      </c>
      <c r="P103" s="3" t="s">
        <v>303</v>
      </c>
      <c r="Q103" s="3"/>
      <c r="R103" s="3"/>
    </row>
    <row r="104" spans="10:18" x14ac:dyDescent="0.2">
      <c r="J104" s="4" t="s">
        <v>304</v>
      </c>
      <c r="K104" s="3">
        <v>-2.2849999999999999E-2</v>
      </c>
      <c r="L104" s="3" t="s">
        <v>305</v>
      </c>
      <c r="M104" s="3" t="s">
        <v>37</v>
      </c>
      <c r="N104" s="3" t="s">
        <v>35</v>
      </c>
      <c r="O104" s="3" t="s">
        <v>33</v>
      </c>
      <c r="P104" s="3" t="s">
        <v>306</v>
      </c>
      <c r="Q104" s="3"/>
      <c r="R104" s="3"/>
    </row>
    <row r="105" spans="10:18" x14ac:dyDescent="0.2">
      <c r="J105" s="4"/>
      <c r="K105" s="3"/>
      <c r="L105" s="3"/>
      <c r="M105" s="3"/>
      <c r="N105" s="3"/>
      <c r="O105" s="3"/>
      <c r="P105" s="3"/>
      <c r="Q105" s="3"/>
      <c r="R105" s="3"/>
    </row>
    <row r="106" spans="10:18" x14ac:dyDescent="0.2">
      <c r="J106" s="4" t="s">
        <v>117</v>
      </c>
      <c r="K106" s="3" t="s">
        <v>118</v>
      </c>
      <c r="L106" s="3" t="s">
        <v>119</v>
      </c>
      <c r="M106" s="3" t="s">
        <v>64</v>
      </c>
      <c r="N106" s="3" t="s">
        <v>120</v>
      </c>
      <c r="O106" s="3" t="s">
        <v>121</v>
      </c>
      <c r="P106" s="3" t="s">
        <v>122</v>
      </c>
      <c r="Q106" s="3" t="s">
        <v>123</v>
      </c>
      <c r="R106" s="3" t="s">
        <v>49</v>
      </c>
    </row>
    <row r="107" spans="10:18" x14ac:dyDescent="0.2">
      <c r="J107" s="4" t="s">
        <v>69</v>
      </c>
      <c r="K107" s="3">
        <v>3.6119999999999999E-2</v>
      </c>
      <c r="L107" s="3">
        <v>6.1499999999999999E-2</v>
      </c>
      <c r="M107" s="3">
        <v>-2.538E-2</v>
      </c>
      <c r="N107" s="3">
        <v>1.8029999999999999E-3</v>
      </c>
      <c r="O107" s="3">
        <v>3</v>
      </c>
      <c r="P107" s="3">
        <v>3</v>
      </c>
      <c r="Q107" s="3">
        <v>14.08</v>
      </c>
      <c r="R107" s="3">
        <v>24</v>
      </c>
    </row>
    <row r="108" spans="10:18" x14ac:dyDescent="0.2">
      <c r="J108" s="4" t="s">
        <v>131</v>
      </c>
      <c r="K108" s="3">
        <v>3.6119999999999999E-2</v>
      </c>
      <c r="L108" s="3">
        <v>0.13200000000000001</v>
      </c>
      <c r="M108" s="3">
        <v>-9.5920000000000005E-2</v>
      </c>
      <c r="N108" s="3">
        <v>1.8029999999999999E-3</v>
      </c>
      <c r="O108" s="3">
        <v>3</v>
      </c>
      <c r="P108" s="3">
        <v>3</v>
      </c>
      <c r="Q108" s="3">
        <v>53.2</v>
      </c>
      <c r="R108" s="3">
        <v>24</v>
      </c>
    </row>
    <row r="109" spans="10:18" x14ac:dyDescent="0.2">
      <c r="J109" s="4" t="s">
        <v>133</v>
      </c>
      <c r="K109" s="3">
        <v>3.6119999999999999E-2</v>
      </c>
      <c r="L109" s="3">
        <v>3.6470000000000002E-2</v>
      </c>
      <c r="M109" s="3">
        <v>-3.5110000000000002E-4</v>
      </c>
      <c r="N109" s="3">
        <v>1.8029999999999999E-3</v>
      </c>
      <c r="O109" s="3">
        <v>3</v>
      </c>
      <c r="P109" s="3">
        <v>3</v>
      </c>
      <c r="Q109" s="3">
        <v>0.1948</v>
      </c>
      <c r="R109" s="3">
        <v>24</v>
      </c>
    </row>
    <row r="110" spans="10:18" x14ac:dyDescent="0.2">
      <c r="J110" s="4" t="s">
        <v>136</v>
      </c>
      <c r="K110" s="3">
        <v>3.6119999999999999E-2</v>
      </c>
      <c r="L110" s="3">
        <v>6.2509999999999996E-2</v>
      </c>
      <c r="M110" s="3">
        <v>-2.639E-2</v>
      </c>
      <c r="N110" s="3">
        <v>1.8029999999999999E-3</v>
      </c>
      <c r="O110" s="3">
        <v>3</v>
      </c>
      <c r="P110" s="3">
        <v>3</v>
      </c>
      <c r="Q110" s="3">
        <v>14.64</v>
      </c>
      <c r="R110" s="3">
        <v>24</v>
      </c>
    </row>
    <row r="111" spans="10:18" x14ac:dyDescent="0.2">
      <c r="J111" s="4" t="s">
        <v>138</v>
      </c>
      <c r="K111" s="3">
        <v>3.6119999999999999E-2</v>
      </c>
      <c r="L111" s="3">
        <v>0.1217</v>
      </c>
      <c r="M111" s="3">
        <v>-8.5550000000000001E-2</v>
      </c>
      <c r="N111" s="3">
        <v>1.8029999999999999E-3</v>
      </c>
      <c r="O111" s="3">
        <v>3</v>
      </c>
      <c r="P111" s="3">
        <v>3</v>
      </c>
      <c r="Q111" s="3">
        <v>47.45</v>
      </c>
      <c r="R111" s="3">
        <v>24</v>
      </c>
    </row>
    <row r="112" spans="10:18" x14ac:dyDescent="0.2">
      <c r="J112" s="4" t="s">
        <v>75</v>
      </c>
      <c r="K112" s="3">
        <v>3.6119999999999999E-2</v>
      </c>
      <c r="L112" s="3">
        <v>3.4880000000000001E-2</v>
      </c>
      <c r="M112" s="3">
        <v>1.2390000000000001E-3</v>
      </c>
      <c r="N112" s="3">
        <v>1.8029999999999999E-3</v>
      </c>
      <c r="O112" s="3">
        <v>3</v>
      </c>
      <c r="P112" s="3">
        <v>3</v>
      </c>
      <c r="Q112" s="3">
        <v>0.68710000000000004</v>
      </c>
      <c r="R112" s="3">
        <v>24</v>
      </c>
    </row>
    <row r="113" spans="10:18" x14ac:dyDescent="0.2">
      <c r="J113" s="4" t="s">
        <v>78</v>
      </c>
      <c r="K113" s="3">
        <v>3.6119999999999999E-2</v>
      </c>
      <c r="L113" s="3">
        <v>5.5419999999999997E-2</v>
      </c>
      <c r="M113" s="3">
        <v>-1.9300000000000001E-2</v>
      </c>
      <c r="N113" s="3">
        <v>1.8029999999999999E-3</v>
      </c>
      <c r="O113" s="3">
        <v>3</v>
      </c>
      <c r="P113" s="3">
        <v>3</v>
      </c>
      <c r="Q113" s="3">
        <v>10.71</v>
      </c>
      <c r="R113" s="3">
        <v>24</v>
      </c>
    </row>
    <row r="114" spans="10:18" x14ac:dyDescent="0.2">
      <c r="J114" s="4" t="s">
        <v>144</v>
      </c>
      <c r="K114" s="3">
        <v>3.6119999999999999E-2</v>
      </c>
      <c r="L114" s="3">
        <v>9.5610000000000001E-2</v>
      </c>
      <c r="M114" s="3">
        <v>-5.9490000000000001E-2</v>
      </c>
      <c r="N114" s="3">
        <v>1.8029999999999999E-3</v>
      </c>
      <c r="O114" s="3">
        <v>3</v>
      </c>
      <c r="P114" s="3">
        <v>3</v>
      </c>
      <c r="Q114" s="3">
        <v>33</v>
      </c>
      <c r="R114" s="3">
        <v>24</v>
      </c>
    </row>
    <row r="115" spans="10:18" x14ac:dyDescent="0.2">
      <c r="J115" s="4" t="s">
        <v>147</v>
      </c>
      <c r="K115" s="3">
        <v>3.6119999999999999E-2</v>
      </c>
      <c r="L115" s="3">
        <v>3.4000000000000002E-2</v>
      </c>
      <c r="M115" s="3">
        <v>2.1210000000000001E-3</v>
      </c>
      <c r="N115" s="3">
        <v>1.8029999999999999E-3</v>
      </c>
      <c r="O115" s="3">
        <v>3</v>
      </c>
      <c r="P115" s="3">
        <v>3</v>
      </c>
      <c r="Q115" s="3">
        <v>1.177</v>
      </c>
      <c r="R115" s="3">
        <v>24</v>
      </c>
    </row>
    <row r="116" spans="10:18" x14ac:dyDescent="0.2">
      <c r="J116" s="4" t="s">
        <v>150</v>
      </c>
      <c r="K116" s="3">
        <v>3.6119999999999999E-2</v>
      </c>
      <c r="L116" s="3">
        <v>5.1400000000000001E-2</v>
      </c>
      <c r="M116" s="3">
        <v>-1.528E-2</v>
      </c>
      <c r="N116" s="3">
        <v>1.8029999999999999E-3</v>
      </c>
      <c r="O116" s="3">
        <v>3</v>
      </c>
      <c r="P116" s="3">
        <v>3</v>
      </c>
      <c r="Q116" s="3">
        <v>8.4740000000000002</v>
      </c>
      <c r="R116" s="3">
        <v>24</v>
      </c>
    </row>
    <row r="117" spans="10:18" x14ac:dyDescent="0.2">
      <c r="J117" s="4" t="s">
        <v>153</v>
      </c>
      <c r="K117" s="3">
        <v>3.6119999999999999E-2</v>
      </c>
      <c r="L117" s="3">
        <v>7.424E-2</v>
      </c>
      <c r="M117" s="3">
        <v>-3.8120000000000001E-2</v>
      </c>
      <c r="N117" s="3">
        <v>1.8029999999999999E-3</v>
      </c>
      <c r="O117" s="3">
        <v>3</v>
      </c>
      <c r="P117" s="3">
        <v>3</v>
      </c>
      <c r="Q117" s="3">
        <v>21.15</v>
      </c>
      <c r="R117" s="3">
        <v>24</v>
      </c>
    </row>
    <row r="118" spans="10:18" x14ac:dyDescent="0.2">
      <c r="J118" s="4" t="s">
        <v>155</v>
      </c>
      <c r="K118" s="3">
        <v>6.1499999999999999E-2</v>
      </c>
      <c r="L118" s="3">
        <v>0.13200000000000001</v>
      </c>
      <c r="M118" s="3">
        <v>-7.0540000000000005E-2</v>
      </c>
      <c r="N118" s="3">
        <v>1.8029999999999999E-3</v>
      </c>
      <c r="O118" s="3">
        <v>3</v>
      </c>
      <c r="P118" s="3">
        <v>3</v>
      </c>
      <c r="Q118" s="3">
        <v>39.130000000000003</v>
      </c>
      <c r="R118" s="3">
        <v>24</v>
      </c>
    </row>
    <row r="119" spans="10:18" x14ac:dyDescent="0.2">
      <c r="J119" s="4" t="s">
        <v>157</v>
      </c>
      <c r="K119" s="3">
        <v>6.1499999999999999E-2</v>
      </c>
      <c r="L119" s="3">
        <v>3.6470000000000002E-2</v>
      </c>
      <c r="M119" s="3">
        <v>2.503E-2</v>
      </c>
      <c r="N119" s="3">
        <v>1.8029999999999999E-3</v>
      </c>
      <c r="O119" s="3">
        <v>3</v>
      </c>
      <c r="P119" s="3">
        <v>3</v>
      </c>
      <c r="Q119" s="3">
        <v>13.88</v>
      </c>
      <c r="R119" s="3">
        <v>24</v>
      </c>
    </row>
    <row r="120" spans="10:18" x14ac:dyDescent="0.2">
      <c r="J120" s="4" t="s">
        <v>159</v>
      </c>
      <c r="K120" s="3">
        <v>6.1499999999999999E-2</v>
      </c>
      <c r="L120" s="3">
        <v>6.2509999999999996E-2</v>
      </c>
      <c r="M120" s="3">
        <v>-1.013E-3</v>
      </c>
      <c r="N120" s="3">
        <v>1.8029999999999999E-3</v>
      </c>
      <c r="O120" s="3">
        <v>3</v>
      </c>
      <c r="P120" s="3">
        <v>3</v>
      </c>
      <c r="Q120" s="3">
        <v>0.56210000000000004</v>
      </c>
      <c r="R120" s="3">
        <v>24</v>
      </c>
    </row>
    <row r="121" spans="10:18" x14ac:dyDescent="0.2">
      <c r="J121" s="4" t="s">
        <v>161</v>
      </c>
      <c r="K121" s="3">
        <v>6.1499999999999999E-2</v>
      </c>
      <c r="L121" s="3">
        <v>0.1217</v>
      </c>
      <c r="M121" s="3">
        <v>-6.0170000000000001E-2</v>
      </c>
      <c r="N121" s="3">
        <v>1.8029999999999999E-3</v>
      </c>
      <c r="O121" s="3">
        <v>3</v>
      </c>
      <c r="P121" s="3">
        <v>3</v>
      </c>
      <c r="Q121" s="3">
        <v>33.380000000000003</v>
      </c>
      <c r="R121" s="3">
        <v>24</v>
      </c>
    </row>
    <row r="122" spans="10:18" x14ac:dyDescent="0.2">
      <c r="J122" s="4" t="s">
        <v>88</v>
      </c>
      <c r="K122" s="3">
        <v>6.1499999999999999E-2</v>
      </c>
      <c r="L122" s="3">
        <v>3.4880000000000001E-2</v>
      </c>
      <c r="M122" s="3">
        <v>2.6620000000000001E-2</v>
      </c>
      <c r="N122" s="3">
        <v>1.8029999999999999E-3</v>
      </c>
      <c r="O122" s="3">
        <v>3</v>
      </c>
      <c r="P122" s="3">
        <v>3</v>
      </c>
      <c r="Q122" s="3">
        <v>14.76</v>
      </c>
      <c r="R122" s="3">
        <v>24</v>
      </c>
    </row>
    <row r="123" spans="10:18" x14ac:dyDescent="0.2">
      <c r="J123" s="4" t="s">
        <v>91</v>
      </c>
      <c r="K123" s="3">
        <v>6.1499999999999999E-2</v>
      </c>
      <c r="L123" s="3">
        <v>5.5419999999999997E-2</v>
      </c>
      <c r="M123" s="3">
        <v>6.0790000000000002E-3</v>
      </c>
      <c r="N123" s="3">
        <v>1.8029999999999999E-3</v>
      </c>
      <c r="O123" s="3">
        <v>3</v>
      </c>
      <c r="P123" s="3">
        <v>3</v>
      </c>
      <c r="Q123" s="3">
        <v>3.3719999999999999</v>
      </c>
      <c r="R123" s="3">
        <v>24</v>
      </c>
    </row>
    <row r="124" spans="10:18" x14ac:dyDescent="0.2">
      <c r="J124" s="4" t="s">
        <v>167</v>
      </c>
      <c r="K124" s="3">
        <v>6.1499999999999999E-2</v>
      </c>
      <c r="L124" s="3">
        <v>9.5610000000000001E-2</v>
      </c>
      <c r="M124" s="3">
        <v>-3.4110000000000001E-2</v>
      </c>
      <c r="N124" s="3">
        <v>1.8029999999999999E-3</v>
      </c>
      <c r="O124" s="3">
        <v>3</v>
      </c>
      <c r="P124" s="3">
        <v>3</v>
      </c>
      <c r="Q124" s="3">
        <v>18.920000000000002</v>
      </c>
      <c r="R124" s="3">
        <v>24</v>
      </c>
    </row>
    <row r="125" spans="10:18" x14ac:dyDescent="0.2">
      <c r="J125" s="4" t="s">
        <v>170</v>
      </c>
      <c r="K125" s="3">
        <v>6.1499999999999999E-2</v>
      </c>
      <c r="L125" s="3">
        <v>3.4000000000000002E-2</v>
      </c>
      <c r="M125" s="3">
        <v>2.75E-2</v>
      </c>
      <c r="N125" s="3">
        <v>1.8029999999999999E-3</v>
      </c>
      <c r="O125" s="3">
        <v>3</v>
      </c>
      <c r="P125" s="3">
        <v>3</v>
      </c>
      <c r="Q125" s="3">
        <v>15.25</v>
      </c>
      <c r="R125" s="3">
        <v>24</v>
      </c>
    </row>
    <row r="126" spans="10:18" x14ac:dyDescent="0.2">
      <c r="J126" s="4" t="s">
        <v>173</v>
      </c>
      <c r="K126" s="3">
        <v>6.1499999999999999E-2</v>
      </c>
      <c r="L126" s="3">
        <v>5.1400000000000001E-2</v>
      </c>
      <c r="M126" s="3">
        <v>1.01E-2</v>
      </c>
      <c r="N126" s="3">
        <v>1.8029999999999999E-3</v>
      </c>
      <c r="O126" s="3">
        <v>3</v>
      </c>
      <c r="P126" s="3">
        <v>3</v>
      </c>
      <c r="Q126" s="3">
        <v>5.6040000000000001</v>
      </c>
      <c r="R126" s="3">
        <v>24</v>
      </c>
    </row>
    <row r="127" spans="10:18" x14ac:dyDescent="0.2">
      <c r="J127" s="4" t="s">
        <v>176</v>
      </c>
      <c r="K127" s="3">
        <v>6.1499999999999999E-2</v>
      </c>
      <c r="L127" s="3">
        <v>7.424E-2</v>
      </c>
      <c r="M127" s="3">
        <v>-1.274E-2</v>
      </c>
      <c r="N127" s="3">
        <v>1.8029999999999999E-3</v>
      </c>
      <c r="O127" s="3">
        <v>3</v>
      </c>
      <c r="P127" s="3">
        <v>3</v>
      </c>
      <c r="Q127" s="3">
        <v>7.069</v>
      </c>
      <c r="R127" s="3">
        <v>24</v>
      </c>
    </row>
    <row r="128" spans="10:18" x14ac:dyDescent="0.2">
      <c r="J128" s="4" t="s">
        <v>179</v>
      </c>
      <c r="K128" s="3">
        <v>0.13200000000000001</v>
      </c>
      <c r="L128" s="3">
        <v>3.6470000000000002E-2</v>
      </c>
      <c r="M128" s="3">
        <v>9.5570000000000002E-2</v>
      </c>
      <c r="N128" s="3">
        <v>1.8029999999999999E-3</v>
      </c>
      <c r="O128" s="3">
        <v>3</v>
      </c>
      <c r="P128" s="3">
        <v>3</v>
      </c>
      <c r="Q128" s="3">
        <v>53.01</v>
      </c>
      <c r="R128" s="3">
        <v>24</v>
      </c>
    </row>
    <row r="129" spans="10:18" x14ac:dyDescent="0.2">
      <c r="J129" s="4" t="s">
        <v>181</v>
      </c>
      <c r="K129" s="3">
        <v>0.13200000000000001</v>
      </c>
      <c r="L129" s="3">
        <v>6.2509999999999996E-2</v>
      </c>
      <c r="M129" s="3">
        <v>6.9519999999999998E-2</v>
      </c>
      <c r="N129" s="3">
        <v>1.8029999999999999E-3</v>
      </c>
      <c r="O129" s="3">
        <v>3</v>
      </c>
      <c r="P129" s="3">
        <v>3</v>
      </c>
      <c r="Q129" s="3">
        <v>38.56</v>
      </c>
      <c r="R129" s="3">
        <v>24</v>
      </c>
    </row>
    <row r="130" spans="10:18" x14ac:dyDescent="0.2">
      <c r="J130" s="4" t="s">
        <v>183</v>
      </c>
      <c r="K130" s="3">
        <v>0.13200000000000001</v>
      </c>
      <c r="L130" s="3">
        <v>0.1217</v>
      </c>
      <c r="M130" s="3">
        <v>1.0370000000000001E-2</v>
      </c>
      <c r="N130" s="3">
        <v>1.8029999999999999E-3</v>
      </c>
      <c r="O130" s="3">
        <v>3</v>
      </c>
      <c r="P130" s="3">
        <v>3</v>
      </c>
      <c r="Q130" s="3">
        <v>5.7510000000000003</v>
      </c>
      <c r="R130" s="3">
        <v>24</v>
      </c>
    </row>
    <row r="131" spans="10:18" x14ac:dyDescent="0.2">
      <c r="J131" s="4" t="s">
        <v>185</v>
      </c>
      <c r="K131" s="3">
        <v>0.13200000000000001</v>
      </c>
      <c r="L131" s="3">
        <v>3.4880000000000001E-2</v>
      </c>
      <c r="M131" s="3">
        <v>9.715E-2</v>
      </c>
      <c r="N131" s="3">
        <v>1.8029999999999999E-3</v>
      </c>
      <c r="O131" s="3">
        <v>3</v>
      </c>
      <c r="P131" s="3">
        <v>3</v>
      </c>
      <c r="Q131" s="3">
        <v>53.89</v>
      </c>
      <c r="R131" s="3">
        <v>24</v>
      </c>
    </row>
    <row r="132" spans="10:18" x14ac:dyDescent="0.2">
      <c r="J132" s="4" t="s">
        <v>188</v>
      </c>
      <c r="K132" s="3">
        <v>0.13200000000000001</v>
      </c>
      <c r="L132" s="3">
        <v>5.5419999999999997E-2</v>
      </c>
      <c r="M132" s="3">
        <v>7.6619999999999994E-2</v>
      </c>
      <c r="N132" s="3">
        <v>1.8029999999999999E-3</v>
      </c>
      <c r="O132" s="3">
        <v>3</v>
      </c>
      <c r="P132" s="3">
        <v>3</v>
      </c>
      <c r="Q132" s="3">
        <v>42.5</v>
      </c>
      <c r="R132" s="3">
        <v>24</v>
      </c>
    </row>
    <row r="133" spans="10:18" x14ac:dyDescent="0.2">
      <c r="J133" s="4" t="s">
        <v>191</v>
      </c>
      <c r="K133" s="3">
        <v>0.13200000000000001</v>
      </c>
      <c r="L133" s="3">
        <v>9.5610000000000001E-2</v>
      </c>
      <c r="M133" s="3">
        <v>3.6429999999999997E-2</v>
      </c>
      <c r="N133" s="3">
        <v>1.8029999999999999E-3</v>
      </c>
      <c r="O133" s="3">
        <v>3</v>
      </c>
      <c r="P133" s="3">
        <v>3</v>
      </c>
      <c r="Q133" s="3">
        <v>20.21</v>
      </c>
      <c r="R133" s="3">
        <v>24</v>
      </c>
    </row>
    <row r="134" spans="10:18" x14ac:dyDescent="0.2">
      <c r="J134" s="4" t="s">
        <v>194</v>
      </c>
      <c r="K134" s="3">
        <v>0.13200000000000001</v>
      </c>
      <c r="L134" s="3">
        <v>3.4000000000000002E-2</v>
      </c>
      <c r="M134" s="3">
        <v>9.8040000000000002E-2</v>
      </c>
      <c r="N134" s="3">
        <v>1.8029999999999999E-3</v>
      </c>
      <c r="O134" s="3">
        <v>3</v>
      </c>
      <c r="P134" s="3">
        <v>3</v>
      </c>
      <c r="Q134" s="3">
        <v>54.38</v>
      </c>
      <c r="R134" s="3">
        <v>24</v>
      </c>
    </row>
    <row r="135" spans="10:18" x14ac:dyDescent="0.2">
      <c r="J135" s="4" t="s">
        <v>197</v>
      </c>
      <c r="K135" s="3">
        <v>0.13200000000000001</v>
      </c>
      <c r="L135" s="3">
        <v>5.1400000000000001E-2</v>
      </c>
      <c r="M135" s="3">
        <v>8.0640000000000003E-2</v>
      </c>
      <c r="N135" s="3">
        <v>1.8029999999999999E-3</v>
      </c>
      <c r="O135" s="3">
        <v>3</v>
      </c>
      <c r="P135" s="3">
        <v>3</v>
      </c>
      <c r="Q135" s="3">
        <v>44.73</v>
      </c>
      <c r="R135" s="3">
        <v>24</v>
      </c>
    </row>
    <row r="136" spans="10:18" x14ac:dyDescent="0.2">
      <c r="J136" s="4" t="s">
        <v>200</v>
      </c>
      <c r="K136" s="3">
        <v>0.13200000000000001</v>
      </c>
      <c r="L136" s="3">
        <v>7.424E-2</v>
      </c>
      <c r="M136" s="3">
        <v>5.7790000000000001E-2</v>
      </c>
      <c r="N136" s="3">
        <v>1.8029999999999999E-3</v>
      </c>
      <c r="O136" s="3">
        <v>3</v>
      </c>
      <c r="P136" s="3">
        <v>3</v>
      </c>
      <c r="Q136" s="3">
        <v>32.06</v>
      </c>
      <c r="R136" s="3">
        <v>24</v>
      </c>
    </row>
    <row r="137" spans="10:18" x14ac:dyDescent="0.2">
      <c r="J137" s="4" t="s">
        <v>203</v>
      </c>
      <c r="K137" s="3">
        <v>3.6470000000000002E-2</v>
      </c>
      <c r="L137" s="3">
        <v>6.2509999999999996E-2</v>
      </c>
      <c r="M137" s="3">
        <v>-2.6040000000000001E-2</v>
      </c>
      <c r="N137" s="3">
        <v>1.8029999999999999E-3</v>
      </c>
      <c r="O137" s="3">
        <v>3</v>
      </c>
      <c r="P137" s="3">
        <v>3</v>
      </c>
      <c r="Q137" s="3">
        <v>14.45</v>
      </c>
      <c r="R137" s="3">
        <v>24</v>
      </c>
    </row>
    <row r="138" spans="10:18" x14ac:dyDescent="0.2">
      <c r="J138" s="4" t="s">
        <v>205</v>
      </c>
      <c r="K138" s="3">
        <v>3.6470000000000002E-2</v>
      </c>
      <c r="L138" s="3">
        <v>0.1217</v>
      </c>
      <c r="M138" s="3">
        <v>-8.5199999999999998E-2</v>
      </c>
      <c r="N138" s="3">
        <v>1.8029999999999999E-3</v>
      </c>
      <c r="O138" s="3">
        <v>3</v>
      </c>
      <c r="P138" s="3">
        <v>3</v>
      </c>
      <c r="Q138" s="3">
        <v>47.26</v>
      </c>
      <c r="R138" s="3">
        <v>24</v>
      </c>
    </row>
    <row r="139" spans="10:18" x14ac:dyDescent="0.2">
      <c r="J139" s="4" t="s">
        <v>207</v>
      </c>
      <c r="K139" s="3">
        <v>3.6470000000000002E-2</v>
      </c>
      <c r="L139" s="3">
        <v>3.4880000000000001E-2</v>
      </c>
      <c r="M139" s="3">
        <v>1.5900000000000001E-3</v>
      </c>
      <c r="N139" s="3">
        <v>1.8029999999999999E-3</v>
      </c>
      <c r="O139" s="3">
        <v>3</v>
      </c>
      <c r="P139" s="3">
        <v>3</v>
      </c>
      <c r="Q139" s="3">
        <v>0.88190000000000002</v>
      </c>
      <c r="R139" s="3">
        <v>24</v>
      </c>
    </row>
    <row r="140" spans="10:18" x14ac:dyDescent="0.2">
      <c r="J140" s="4" t="s">
        <v>210</v>
      </c>
      <c r="K140" s="3">
        <v>3.6470000000000002E-2</v>
      </c>
      <c r="L140" s="3">
        <v>5.5419999999999997E-2</v>
      </c>
      <c r="M140" s="3">
        <v>-1.8950000000000002E-2</v>
      </c>
      <c r="N140" s="3">
        <v>1.8029999999999999E-3</v>
      </c>
      <c r="O140" s="3">
        <v>3</v>
      </c>
      <c r="P140" s="3">
        <v>3</v>
      </c>
      <c r="Q140" s="3">
        <v>10.51</v>
      </c>
      <c r="R140" s="3">
        <v>24</v>
      </c>
    </row>
    <row r="141" spans="10:18" x14ac:dyDescent="0.2">
      <c r="J141" s="4" t="s">
        <v>213</v>
      </c>
      <c r="K141" s="3">
        <v>3.6470000000000002E-2</v>
      </c>
      <c r="L141" s="3">
        <v>9.5610000000000001E-2</v>
      </c>
      <c r="M141" s="3">
        <v>-5.9139999999999998E-2</v>
      </c>
      <c r="N141" s="3">
        <v>1.8029999999999999E-3</v>
      </c>
      <c r="O141" s="3">
        <v>3</v>
      </c>
      <c r="P141" s="3">
        <v>3</v>
      </c>
      <c r="Q141" s="3">
        <v>32.799999999999997</v>
      </c>
      <c r="R141" s="3">
        <v>24</v>
      </c>
    </row>
    <row r="142" spans="10:18" x14ac:dyDescent="0.2">
      <c r="J142" s="4" t="s">
        <v>216</v>
      </c>
      <c r="K142" s="3">
        <v>3.6470000000000002E-2</v>
      </c>
      <c r="L142" s="3">
        <v>3.4000000000000002E-2</v>
      </c>
      <c r="M142" s="3">
        <v>2.4719999999999998E-3</v>
      </c>
      <c r="N142" s="3">
        <v>1.8029999999999999E-3</v>
      </c>
      <c r="O142" s="3">
        <v>3</v>
      </c>
      <c r="P142" s="3">
        <v>3</v>
      </c>
      <c r="Q142" s="3">
        <v>1.371</v>
      </c>
      <c r="R142" s="3">
        <v>24</v>
      </c>
    </row>
    <row r="143" spans="10:18" x14ac:dyDescent="0.2">
      <c r="J143" s="4" t="s">
        <v>219</v>
      </c>
      <c r="K143" s="3">
        <v>3.6470000000000002E-2</v>
      </c>
      <c r="L143" s="3">
        <v>5.1400000000000001E-2</v>
      </c>
      <c r="M143" s="3">
        <v>-1.4930000000000001E-2</v>
      </c>
      <c r="N143" s="3">
        <v>1.8029999999999999E-3</v>
      </c>
      <c r="O143" s="3">
        <v>3</v>
      </c>
      <c r="P143" s="3">
        <v>3</v>
      </c>
      <c r="Q143" s="3">
        <v>8.2789999999999999</v>
      </c>
      <c r="R143" s="3">
        <v>24</v>
      </c>
    </row>
    <row r="144" spans="10:18" x14ac:dyDescent="0.2">
      <c r="J144" s="4" t="s">
        <v>222</v>
      </c>
      <c r="K144" s="3">
        <v>3.6470000000000002E-2</v>
      </c>
      <c r="L144" s="3">
        <v>7.424E-2</v>
      </c>
      <c r="M144" s="3">
        <v>-3.7769999999999998E-2</v>
      </c>
      <c r="N144" s="3">
        <v>1.8029999999999999E-3</v>
      </c>
      <c r="O144" s="3">
        <v>3</v>
      </c>
      <c r="P144" s="3">
        <v>3</v>
      </c>
      <c r="Q144" s="3">
        <v>20.95</v>
      </c>
      <c r="R144" s="3">
        <v>24</v>
      </c>
    </row>
    <row r="145" spans="10:18" x14ac:dyDescent="0.2">
      <c r="J145" s="4" t="s">
        <v>225</v>
      </c>
      <c r="K145" s="3">
        <v>6.2509999999999996E-2</v>
      </c>
      <c r="L145" s="3">
        <v>0.1217</v>
      </c>
      <c r="M145" s="3">
        <v>-5.9159999999999997E-2</v>
      </c>
      <c r="N145" s="3">
        <v>1.8029999999999999E-3</v>
      </c>
      <c r="O145" s="3">
        <v>3</v>
      </c>
      <c r="P145" s="3">
        <v>3</v>
      </c>
      <c r="Q145" s="3">
        <v>32.81</v>
      </c>
      <c r="R145" s="3">
        <v>24</v>
      </c>
    </row>
    <row r="146" spans="10:18" x14ac:dyDescent="0.2">
      <c r="J146" s="4" t="s">
        <v>227</v>
      </c>
      <c r="K146" s="3">
        <v>6.2509999999999996E-2</v>
      </c>
      <c r="L146" s="3">
        <v>3.4880000000000001E-2</v>
      </c>
      <c r="M146" s="3">
        <v>2.7629999999999998E-2</v>
      </c>
      <c r="N146" s="3">
        <v>1.8029999999999999E-3</v>
      </c>
      <c r="O146" s="3">
        <v>3</v>
      </c>
      <c r="P146" s="3">
        <v>3</v>
      </c>
      <c r="Q146" s="3">
        <v>15.33</v>
      </c>
      <c r="R146" s="3">
        <v>24</v>
      </c>
    </row>
    <row r="147" spans="10:18" x14ac:dyDescent="0.2">
      <c r="J147" s="4" t="s">
        <v>230</v>
      </c>
      <c r="K147" s="3">
        <v>6.2509999999999996E-2</v>
      </c>
      <c r="L147" s="3">
        <v>5.5419999999999997E-2</v>
      </c>
      <c r="M147" s="3">
        <v>7.0920000000000002E-3</v>
      </c>
      <c r="N147" s="3">
        <v>1.8029999999999999E-3</v>
      </c>
      <c r="O147" s="3">
        <v>3</v>
      </c>
      <c r="P147" s="3">
        <v>3</v>
      </c>
      <c r="Q147" s="3">
        <v>3.9340000000000002</v>
      </c>
      <c r="R147" s="3">
        <v>24</v>
      </c>
    </row>
    <row r="148" spans="10:18" x14ac:dyDescent="0.2">
      <c r="J148" s="4" t="s">
        <v>233</v>
      </c>
      <c r="K148" s="3">
        <v>6.2509999999999996E-2</v>
      </c>
      <c r="L148" s="3">
        <v>9.5610000000000001E-2</v>
      </c>
      <c r="M148" s="3">
        <v>-3.3099999999999997E-2</v>
      </c>
      <c r="N148" s="3">
        <v>1.8029999999999999E-3</v>
      </c>
      <c r="O148" s="3">
        <v>3</v>
      </c>
      <c r="P148" s="3">
        <v>3</v>
      </c>
      <c r="Q148" s="3">
        <v>18.36</v>
      </c>
      <c r="R148" s="3">
        <v>24</v>
      </c>
    </row>
    <row r="149" spans="10:18" x14ac:dyDescent="0.2">
      <c r="J149" s="4" t="s">
        <v>236</v>
      </c>
      <c r="K149" s="3">
        <v>6.2509999999999996E-2</v>
      </c>
      <c r="L149" s="3">
        <v>3.4000000000000002E-2</v>
      </c>
      <c r="M149" s="3">
        <v>2.8510000000000001E-2</v>
      </c>
      <c r="N149" s="3">
        <v>1.8029999999999999E-3</v>
      </c>
      <c r="O149" s="3">
        <v>3</v>
      </c>
      <c r="P149" s="3">
        <v>3</v>
      </c>
      <c r="Q149" s="3">
        <v>15.82</v>
      </c>
      <c r="R149" s="3">
        <v>24</v>
      </c>
    </row>
    <row r="150" spans="10:18" x14ac:dyDescent="0.2">
      <c r="J150" s="4" t="s">
        <v>239</v>
      </c>
      <c r="K150" s="3">
        <v>6.2509999999999996E-2</v>
      </c>
      <c r="L150" s="3">
        <v>5.1400000000000001E-2</v>
      </c>
      <c r="M150" s="3">
        <v>1.112E-2</v>
      </c>
      <c r="N150" s="3">
        <v>1.8029999999999999E-3</v>
      </c>
      <c r="O150" s="3">
        <v>3</v>
      </c>
      <c r="P150" s="3">
        <v>3</v>
      </c>
      <c r="Q150" s="3">
        <v>6.1660000000000004</v>
      </c>
      <c r="R150" s="3">
        <v>24</v>
      </c>
    </row>
    <row r="151" spans="10:18" x14ac:dyDescent="0.2">
      <c r="J151" s="4" t="s">
        <v>242</v>
      </c>
      <c r="K151" s="3">
        <v>6.2509999999999996E-2</v>
      </c>
      <c r="L151" s="3">
        <v>7.424E-2</v>
      </c>
      <c r="M151" s="3">
        <v>-1.1730000000000001E-2</v>
      </c>
      <c r="N151" s="3">
        <v>1.8029999999999999E-3</v>
      </c>
      <c r="O151" s="3">
        <v>3</v>
      </c>
      <c r="P151" s="3">
        <v>3</v>
      </c>
      <c r="Q151" s="3">
        <v>6.5069999999999997</v>
      </c>
      <c r="R151" s="3">
        <v>24</v>
      </c>
    </row>
    <row r="152" spans="10:18" x14ac:dyDescent="0.2">
      <c r="J152" s="4" t="s">
        <v>245</v>
      </c>
      <c r="K152" s="3">
        <v>0.1217</v>
      </c>
      <c r="L152" s="3">
        <v>3.4880000000000001E-2</v>
      </c>
      <c r="M152" s="3">
        <v>8.6790000000000006E-2</v>
      </c>
      <c r="N152" s="3">
        <v>1.8029999999999999E-3</v>
      </c>
      <c r="O152" s="3">
        <v>3</v>
      </c>
      <c r="P152" s="3">
        <v>3</v>
      </c>
      <c r="Q152" s="3">
        <v>48.14</v>
      </c>
      <c r="R152" s="3">
        <v>24</v>
      </c>
    </row>
    <row r="153" spans="10:18" x14ac:dyDescent="0.2">
      <c r="J153" s="4" t="s">
        <v>248</v>
      </c>
      <c r="K153" s="3">
        <v>0.1217</v>
      </c>
      <c r="L153" s="3">
        <v>5.5419999999999997E-2</v>
      </c>
      <c r="M153" s="3">
        <v>6.6250000000000003E-2</v>
      </c>
      <c r="N153" s="3">
        <v>1.8029999999999999E-3</v>
      </c>
      <c r="O153" s="3">
        <v>3</v>
      </c>
      <c r="P153" s="3">
        <v>3</v>
      </c>
      <c r="Q153" s="3">
        <v>36.75</v>
      </c>
      <c r="R153" s="3">
        <v>24</v>
      </c>
    </row>
    <row r="154" spans="10:18" x14ac:dyDescent="0.2">
      <c r="J154" s="4" t="s">
        <v>251</v>
      </c>
      <c r="K154" s="3">
        <v>0.1217</v>
      </c>
      <c r="L154" s="3">
        <v>9.5610000000000001E-2</v>
      </c>
      <c r="M154" s="3">
        <v>2.606E-2</v>
      </c>
      <c r="N154" s="3">
        <v>1.8029999999999999E-3</v>
      </c>
      <c r="O154" s="3">
        <v>3</v>
      </c>
      <c r="P154" s="3">
        <v>3</v>
      </c>
      <c r="Q154" s="3">
        <v>14.46</v>
      </c>
      <c r="R154" s="3">
        <v>24</v>
      </c>
    </row>
    <row r="155" spans="10:18" x14ac:dyDescent="0.2">
      <c r="J155" s="4" t="s">
        <v>254</v>
      </c>
      <c r="K155" s="3">
        <v>0.1217</v>
      </c>
      <c r="L155" s="3">
        <v>3.4000000000000002E-2</v>
      </c>
      <c r="M155" s="3">
        <v>8.7669999999999998E-2</v>
      </c>
      <c r="N155" s="3">
        <v>1.8029999999999999E-3</v>
      </c>
      <c r="O155" s="3">
        <v>3</v>
      </c>
      <c r="P155" s="3">
        <v>3</v>
      </c>
      <c r="Q155" s="3">
        <v>48.63</v>
      </c>
      <c r="R155" s="3">
        <v>24</v>
      </c>
    </row>
    <row r="156" spans="10:18" x14ac:dyDescent="0.2">
      <c r="J156" s="4" t="s">
        <v>257</v>
      </c>
      <c r="K156" s="3">
        <v>0.1217</v>
      </c>
      <c r="L156" s="3">
        <v>5.1400000000000001E-2</v>
      </c>
      <c r="M156" s="3">
        <v>7.0269999999999999E-2</v>
      </c>
      <c r="N156" s="3">
        <v>1.8029999999999999E-3</v>
      </c>
      <c r="O156" s="3">
        <v>3</v>
      </c>
      <c r="P156" s="3">
        <v>3</v>
      </c>
      <c r="Q156" s="3">
        <v>38.979999999999997</v>
      </c>
      <c r="R156" s="3">
        <v>24</v>
      </c>
    </row>
    <row r="157" spans="10:18" x14ac:dyDescent="0.2">
      <c r="J157" s="4" t="s">
        <v>260</v>
      </c>
      <c r="K157" s="3">
        <v>0.1217</v>
      </c>
      <c r="L157" s="3">
        <v>7.424E-2</v>
      </c>
      <c r="M157" s="3">
        <v>4.7419999999999997E-2</v>
      </c>
      <c r="N157" s="3">
        <v>1.8029999999999999E-3</v>
      </c>
      <c r="O157" s="3">
        <v>3</v>
      </c>
      <c r="P157" s="3">
        <v>3</v>
      </c>
      <c r="Q157" s="3">
        <v>26.31</v>
      </c>
      <c r="R157" s="3">
        <v>24</v>
      </c>
    </row>
    <row r="158" spans="10:18" x14ac:dyDescent="0.2">
      <c r="J158" s="4" t="s">
        <v>108</v>
      </c>
      <c r="K158" s="3">
        <v>3.4880000000000001E-2</v>
      </c>
      <c r="L158" s="3">
        <v>5.5419999999999997E-2</v>
      </c>
      <c r="M158" s="3">
        <v>-2.0539999999999999E-2</v>
      </c>
      <c r="N158" s="3">
        <v>1.8029999999999999E-3</v>
      </c>
      <c r="O158" s="3">
        <v>3</v>
      </c>
      <c r="P158" s="3">
        <v>3</v>
      </c>
      <c r="Q158" s="3">
        <v>11.39</v>
      </c>
      <c r="R158" s="3">
        <v>24</v>
      </c>
    </row>
    <row r="159" spans="10:18" x14ac:dyDescent="0.2">
      <c r="J159" s="4" t="s">
        <v>265</v>
      </c>
      <c r="K159" s="3">
        <v>3.4880000000000001E-2</v>
      </c>
      <c r="L159" s="3">
        <v>9.5610000000000001E-2</v>
      </c>
      <c r="M159" s="3">
        <v>-6.0729999999999999E-2</v>
      </c>
      <c r="N159" s="3">
        <v>1.8029999999999999E-3</v>
      </c>
      <c r="O159" s="3">
        <v>3</v>
      </c>
      <c r="P159" s="3">
        <v>3</v>
      </c>
      <c r="Q159" s="3">
        <v>33.69</v>
      </c>
      <c r="R159" s="3">
        <v>24</v>
      </c>
    </row>
    <row r="160" spans="10:18" x14ac:dyDescent="0.2">
      <c r="J160" s="4" t="s">
        <v>268</v>
      </c>
      <c r="K160" s="3">
        <v>3.4880000000000001E-2</v>
      </c>
      <c r="L160" s="3">
        <v>3.4000000000000002E-2</v>
      </c>
      <c r="M160" s="3">
        <v>8.8230000000000003E-4</v>
      </c>
      <c r="N160" s="3">
        <v>1.8029999999999999E-3</v>
      </c>
      <c r="O160" s="3">
        <v>3</v>
      </c>
      <c r="P160" s="3">
        <v>3</v>
      </c>
      <c r="Q160" s="3">
        <v>0.4894</v>
      </c>
      <c r="R160" s="3">
        <v>24</v>
      </c>
    </row>
    <row r="161" spans="10:18" x14ac:dyDescent="0.2">
      <c r="J161" s="4" t="s">
        <v>271</v>
      </c>
      <c r="K161" s="3">
        <v>3.4880000000000001E-2</v>
      </c>
      <c r="L161" s="3">
        <v>5.1400000000000001E-2</v>
      </c>
      <c r="M161" s="3">
        <v>-1.652E-2</v>
      </c>
      <c r="N161" s="3">
        <v>1.8029999999999999E-3</v>
      </c>
      <c r="O161" s="3">
        <v>3</v>
      </c>
      <c r="P161" s="3">
        <v>3</v>
      </c>
      <c r="Q161" s="3">
        <v>9.1609999999999996</v>
      </c>
      <c r="R161" s="3">
        <v>24</v>
      </c>
    </row>
    <row r="162" spans="10:18" x14ac:dyDescent="0.2">
      <c r="J162" s="4" t="s">
        <v>274</v>
      </c>
      <c r="K162" s="3">
        <v>3.4880000000000001E-2</v>
      </c>
      <c r="L162" s="3">
        <v>7.424E-2</v>
      </c>
      <c r="M162" s="3">
        <v>-3.9359999999999999E-2</v>
      </c>
      <c r="N162" s="3">
        <v>1.8029999999999999E-3</v>
      </c>
      <c r="O162" s="3">
        <v>3</v>
      </c>
      <c r="P162" s="3">
        <v>3</v>
      </c>
      <c r="Q162" s="3">
        <v>21.83</v>
      </c>
      <c r="R162" s="3">
        <v>24</v>
      </c>
    </row>
    <row r="163" spans="10:18" x14ac:dyDescent="0.2">
      <c r="J163" s="4" t="s">
        <v>277</v>
      </c>
      <c r="K163" s="3">
        <v>5.5419999999999997E-2</v>
      </c>
      <c r="L163" s="3">
        <v>9.5610000000000001E-2</v>
      </c>
      <c r="M163" s="3">
        <v>-4.0189999999999997E-2</v>
      </c>
      <c r="N163" s="3">
        <v>1.8029999999999999E-3</v>
      </c>
      <c r="O163" s="3">
        <v>3</v>
      </c>
      <c r="P163" s="3">
        <v>3</v>
      </c>
      <c r="Q163" s="3">
        <v>22.29</v>
      </c>
      <c r="R163" s="3">
        <v>24</v>
      </c>
    </row>
    <row r="164" spans="10:18" x14ac:dyDescent="0.2">
      <c r="J164" s="4" t="s">
        <v>280</v>
      </c>
      <c r="K164" s="3">
        <v>5.5419999999999997E-2</v>
      </c>
      <c r="L164" s="3">
        <v>3.4000000000000002E-2</v>
      </c>
      <c r="M164" s="3">
        <v>2.1420000000000002E-2</v>
      </c>
      <c r="N164" s="3">
        <v>1.8029999999999999E-3</v>
      </c>
      <c r="O164" s="3">
        <v>3</v>
      </c>
      <c r="P164" s="3">
        <v>3</v>
      </c>
      <c r="Q164" s="3">
        <v>11.88</v>
      </c>
      <c r="R164" s="3">
        <v>24</v>
      </c>
    </row>
    <row r="165" spans="10:18" x14ac:dyDescent="0.2">
      <c r="J165" s="4" t="s">
        <v>283</v>
      </c>
      <c r="K165" s="3">
        <v>5.5419999999999997E-2</v>
      </c>
      <c r="L165" s="3">
        <v>5.1400000000000001E-2</v>
      </c>
      <c r="M165" s="3">
        <v>4.0229999999999997E-3</v>
      </c>
      <c r="N165" s="3">
        <v>1.8029999999999999E-3</v>
      </c>
      <c r="O165" s="3">
        <v>3</v>
      </c>
      <c r="P165" s="3">
        <v>3</v>
      </c>
      <c r="Q165" s="3">
        <v>2.2320000000000002</v>
      </c>
      <c r="R165" s="3">
        <v>24</v>
      </c>
    </row>
    <row r="166" spans="10:18" x14ac:dyDescent="0.2">
      <c r="J166" s="4" t="s">
        <v>286</v>
      </c>
      <c r="K166" s="3">
        <v>5.5419999999999997E-2</v>
      </c>
      <c r="L166" s="3">
        <v>7.424E-2</v>
      </c>
      <c r="M166" s="3">
        <v>-1.882E-2</v>
      </c>
      <c r="N166" s="3">
        <v>1.8029999999999999E-3</v>
      </c>
      <c r="O166" s="3">
        <v>3</v>
      </c>
      <c r="P166" s="3">
        <v>3</v>
      </c>
      <c r="Q166" s="3">
        <v>10.44</v>
      </c>
      <c r="R166" s="3">
        <v>24</v>
      </c>
    </row>
    <row r="167" spans="10:18" x14ac:dyDescent="0.2">
      <c r="J167" s="4" t="s">
        <v>289</v>
      </c>
      <c r="K167" s="3">
        <v>9.5610000000000001E-2</v>
      </c>
      <c r="L167" s="3">
        <v>3.4000000000000002E-2</v>
      </c>
      <c r="M167" s="3">
        <v>6.1609999999999998E-2</v>
      </c>
      <c r="N167" s="3">
        <v>1.8029999999999999E-3</v>
      </c>
      <c r="O167" s="3">
        <v>3</v>
      </c>
      <c r="P167" s="3">
        <v>3</v>
      </c>
      <c r="Q167" s="3">
        <v>34.17</v>
      </c>
      <c r="R167" s="3">
        <v>24</v>
      </c>
    </row>
    <row r="168" spans="10:18" x14ac:dyDescent="0.2">
      <c r="J168" s="4" t="s">
        <v>292</v>
      </c>
      <c r="K168" s="3">
        <v>9.5610000000000001E-2</v>
      </c>
      <c r="L168" s="3">
        <v>5.1400000000000001E-2</v>
      </c>
      <c r="M168" s="3">
        <v>4.4209999999999999E-2</v>
      </c>
      <c r="N168" s="3">
        <v>1.8029999999999999E-3</v>
      </c>
      <c r="O168" s="3">
        <v>3</v>
      </c>
      <c r="P168" s="3">
        <v>3</v>
      </c>
      <c r="Q168" s="3">
        <v>24.52</v>
      </c>
      <c r="R168" s="3">
        <v>24</v>
      </c>
    </row>
    <row r="169" spans="10:18" x14ac:dyDescent="0.2">
      <c r="J169" s="4" t="s">
        <v>295</v>
      </c>
      <c r="K169" s="3">
        <v>9.5610000000000001E-2</v>
      </c>
      <c r="L169" s="3">
        <v>7.424E-2</v>
      </c>
      <c r="M169" s="3">
        <v>2.1360000000000001E-2</v>
      </c>
      <c r="N169" s="3">
        <v>1.8029999999999999E-3</v>
      </c>
      <c r="O169" s="3">
        <v>3</v>
      </c>
      <c r="P169" s="3">
        <v>3</v>
      </c>
      <c r="Q169" s="3">
        <v>11.85</v>
      </c>
      <c r="R169" s="3">
        <v>24</v>
      </c>
    </row>
    <row r="170" spans="10:18" x14ac:dyDescent="0.2">
      <c r="J170" s="4" t="s">
        <v>298</v>
      </c>
      <c r="K170" s="3">
        <v>3.4000000000000002E-2</v>
      </c>
      <c r="L170" s="3">
        <v>5.1400000000000001E-2</v>
      </c>
      <c r="M170" s="3">
        <v>-1.7399999999999999E-2</v>
      </c>
      <c r="N170" s="3">
        <v>1.8029999999999999E-3</v>
      </c>
      <c r="O170" s="3">
        <v>3</v>
      </c>
      <c r="P170" s="3">
        <v>3</v>
      </c>
      <c r="Q170" s="3">
        <v>9.6509999999999998</v>
      </c>
      <c r="R170" s="3">
        <v>24</v>
      </c>
    </row>
    <row r="171" spans="10:18" x14ac:dyDescent="0.2">
      <c r="J171" s="4" t="s">
        <v>301</v>
      </c>
      <c r="K171" s="3">
        <v>3.4000000000000002E-2</v>
      </c>
      <c r="L171" s="3">
        <v>7.424E-2</v>
      </c>
      <c r="M171" s="3">
        <v>-4.0239999999999998E-2</v>
      </c>
      <c r="N171" s="3">
        <v>1.8029999999999999E-3</v>
      </c>
      <c r="O171" s="3">
        <v>3</v>
      </c>
      <c r="P171" s="3">
        <v>3</v>
      </c>
      <c r="Q171" s="3">
        <v>22.32</v>
      </c>
      <c r="R171" s="3">
        <v>24</v>
      </c>
    </row>
    <row r="172" spans="10:18" x14ac:dyDescent="0.2">
      <c r="J172" s="4" t="s">
        <v>304</v>
      </c>
      <c r="K172" s="3">
        <v>5.1400000000000001E-2</v>
      </c>
      <c r="L172" s="3">
        <v>7.424E-2</v>
      </c>
      <c r="M172" s="3">
        <v>-2.2849999999999999E-2</v>
      </c>
      <c r="N172" s="3">
        <v>1.8029999999999999E-3</v>
      </c>
      <c r="O172" s="3">
        <v>3</v>
      </c>
      <c r="P172" s="3">
        <v>3</v>
      </c>
      <c r="Q172" s="3">
        <v>12.67</v>
      </c>
      <c r="R172" s="3">
        <v>2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683F3-D74C-464F-BE5D-CEBE6E6657E8}">
  <dimension ref="A1:R72"/>
  <sheetViews>
    <sheetView workbookViewId="0">
      <selection activeCell="D14" sqref="D14"/>
    </sheetView>
  </sheetViews>
  <sheetFormatPr baseColWidth="10" defaultRowHeight="16" x14ac:dyDescent="0.2"/>
  <cols>
    <col min="1" max="1" width="11.5" bestFit="1" customWidth="1"/>
    <col min="3" max="5" width="20.83203125" bestFit="1" customWidth="1"/>
    <col min="6" max="6" width="11.1640625" bestFit="1" customWidth="1"/>
    <col min="7" max="7" width="18.83203125" bestFit="1" customWidth="1"/>
  </cols>
  <sheetData>
    <row r="1" spans="1:1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15" x14ac:dyDescent="0.2">
      <c r="A2" s="2" t="s">
        <v>10</v>
      </c>
      <c r="B2" s="1" t="s">
        <v>7</v>
      </c>
      <c r="C2" s="1">
        <v>3.7868711505729097E-2</v>
      </c>
      <c r="D2" s="1">
        <v>3.90870613689243E-2</v>
      </c>
      <c r="E2" s="1">
        <v>1.2222556666439E-2</v>
      </c>
      <c r="F2" s="1">
        <v>11147</v>
      </c>
      <c r="G2" s="1">
        <v>2.09219306054873</v>
      </c>
    </row>
    <row r="3" spans="1:15" x14ac:dyDescent="0.2">
      <c r="A3" s="2" t="s">
        <v>10</v>
      </c>
      <c r="B3" s="1" t="s">
        <v>8</v>
      </c>
      <c r="C3" s="1">
        <v>3.7270104748212102E-2</v>
      </c>
      <c r="D3" s="1">
        <v>3.8567037561152401E-2</v>
      </c>
      <c r="E3" s="1">
        <v>1.1085058814664E-2</v>
      </c>
      <c r="F3" s="1">
        <v>11043</v>
      </c>
      <c r="G3" s="1">
        <v>1.8839756654042801</v>
      </c>
      <c r="J3" s="4" t="s">
        <v>124</v>
      </c>
      <c r="K3" s="3" t="s">
        <v>307</v>
      </c>
      <c r="L3" s="3"/>
      <c r="M3" s="3"/>
      <c r="N3" s="3"/>
      <c r="O3" s="3"/>
    </row>
    <row r="4" spans="1:15" x14ac:dyDescent="0.2">
      <c r="A4" s="2" t="s">
        <v>10</v>
      </c>
      <c r="B4" s="1" t="s">
        <v>9</v>
      </c>
      <c r="C4" s="1">
        <v>3.7509207327702902E-2</v>
      </c>
      <c r="D4" s="1">
        <v>3.8916327523665799E-2</v>
      </c>
      <c r="E4" s="1">
        <v>1.3156552389575801E-2</v>
      </c>
      <c r="F4" s="1">
        <v>11418</v>
      </c>
      <c r="G4" s="1">
        <v>2.0238312740469699</v>
      </c>
      <c r="J4" s="4" t="s">
        <v>126</v>
      </c>
      <c r="K4" s="3" t="s">
        <v>84</v>
      </c>
      <c r="L4" s="3"/>
      <c r="M4" s="3"/>
      <c r="N4" s="3"/>
      <c r="O4" s="3"/>
    </row>
    <row r="5" spans="1:15" x14ac:dyDescent="0.2">
      <c r="A5" s="2" t="s">
        <v>11</v>
      </c>
      <c r="B5" s="1" t="s">
        <v>7</v>
      </c>
      <c r="C5" s="1">
        <v>4.9212217801709701E-2</v>
      </c>
      <c r="D5" s="1">
        <v>5.9520055593641798E-2</v>
      </c>
      <c r="E5" s="1">
        <v>3.5322158920778002E-2</v>
      </c>
      <c r="F5" s="1">
        <v>5909</v>
      </c>
      <c r="G5" s="1">
        <v>10.2735585459113</v>
      </c>
      <c r="J5" s="4"/>
      <c r="K5" s="3"/>
      <c r="L5" s="3"/>
      <c r="M5" s="3"/>
      <c r="N5" s="3"/>
      <c r="O5" s="3"/>
    </row>
    <row r="6" spans="1:15" x14ac:dyDescent="0.2">
      <c r="A6" s="2" t="s">
        <v>11</v>
      </c>
      <c r="B6" s="1" t="s">
        <v>8</v>
      </c>
      <c r="C6" s="1">
        <v>4.8997291120948701E-2</v>
      </c>
      <c r="D6" s="1">
        <v>6.0004831605795401E-2</v>
      </c>
      <c r="E6" s="1">
        <v>3.8516025874494098E-2</v>
      </c>
      <c r="F6" s="1">
        <v>5191</v>
      </c>
      <c r="G6" s="1">
        <v>10.467662733009201</v>
      </c>
      <c r="J6" s="4" t="s">
        <v>30</v>
      </c>
      <c r="K6" s="3"/>
      <c r="L6" s="3"/>
      <c r="M6" s="3"/>
      <c r="N6" s="3"/>
      <c r="O6" s="3"/>
    </row>
    <row r="7" spans="1:15" x14ac:dyDescent="0.2">
      <c r="A7" s="2" t="s">
        <v>11</v>
      </c>
      <c r="B7" s="1" t="s">
        <v>9</v>
      </c>
      <c r="C7" s="1">
        <v>4.9730472252916103E-2</v>
      </c>
      <c r="D7" s="1">
        <v>6.1197741304044803E-2</v>
      </c>
      <c r="E7" s="1">
        <v>3.5679916779175397E-2</v>
      </c>
      <c r="F7" s="1">
        <v>5609</v>
      </c>
      <c r="G7" s="1">
        <v>10.9453034607986</v>
      </c>
      <c r="J7" s="4" t="s">
        <v>31</v>
      </c>
      <c r="K7" s="3">
        <v>397.7</v>
      </c>
      <c r="L7" s="3"/>
      <c r="M7" s="3"/>
      <c r="N7" s="3"/>
      <c r="O7" s="3"/>
    </row>
    <row r="8" spans="1:15" x14ac:dyDescent="0.2">
      <c r="A8" s="2" t="s">
        <v>12</v>
      </c>
      <c r="B8" s="1" t="s">
        <v>7</v>
      </c>
      <c r="C8" s="1">
        <v>0.12984304074168601</v>
      </c>
      <c r="D8" s="1">
        <v>0.16098470910725099</v>
      </c>
      <c r="E8" s="1">
        <v>0.108076126683502</v>
      </c>
      <c r="F8" s="1">
        <v>33312</v>
      </c>
      <c r="G8" s="1">
        <v>50.899978986843699</v>
      </c>
      <c r="J8" s="4" t="s">
        <v>32</v>
      </c>
      <c r="K8" s="3" t="s">
        <v>33</v>
      </c>
      <c r="L8" s="3"/>
      <c r="M8" s="3"/>
      <c r="N8" s="3"/>
      <c r="O8" s="3"/>
    </row>
    <row r="9" spans="1:15" x14ac:dyDescent="0.2">
      <c r="A9" s="2" t="s">
        <v>12</v>
      </c>
      <c r="B9" s="1" t="s">
        <v>8</v>
      </c>
      <c r="C9" s="1">
        <v>0.128647644659031</v>
      </c>
      <c r="D9" s="1">
        <v>0.159279840918127</v>
      </c>
      <c r="E9" s="1">
        <v>0.106418412491237</v>
      </c>
      <c r="F9" s="1">
        <v>36380</v>
      </c>
      <c r="G9" s="1">
        <v>50.217350214663199</v>
      </c>
      <c r="J9" s="4" t="s">
        <v>34</v>
      </c>
      <c r="K9" s="3" t="s">
        <v>35</v>
      </c>
      <c r="L9" s="3"/>
      <c r="M9" s="3"/>
      <c r="N9" s="3"/>
      <c r="O9" s="3"/>
    </row>
    <row r="10" spans="1:15" x14ac:dyDescent="0.2">
      <c r="A10" s="2" t="s">
        <v>12</v>
      </c>
      <c r="B10" s="1" t="s">
        <v>9</v>
      </c>
      <c r="C10" s="1">
        <v>0.12986391689347099</v>
      </c>
      <c r="D10" s="1">
        <v>0.16137641581183901</v>
      </c>
      <c r="E10" s="1">
        <v>0.107707392504961</v>
      </c>
      <c r="F10" s="1">
        <v>35437</v>
      </c>
      <c r="G10" s="1">
        <v>51.056818247798702</v>
      </c>
      <c r="J10" s="4" t="s">
        <v>36</v>
      </c>
      <c r="K10" s="3" t="s">
        <v>37</v>
      </c>
      <c r="L10" s="3"/>
      <c r="M10" s="3"/>
      <c r="N10" s="3"/>
      <c r="O10" s="3"/>
    </row>
    <row r="11" spans="1:15" x14ac:dyDescent="0.2">
      <c r="A11" s="2" t="s">
        <v>13</v>
      </c>
      <c r="B11" s="1" t="s">
        <v>7</v>
      </c>
      <c r="C11" s="1">
        <v>3.7251842250737903E-2</v>
      </c>
      <c r="D11" s="1">
        <v>3.8257452550487799E-2</v>
      </c>
      <c r="E11" s="1">
        <v>8.2481530186096098E-3</v>
      </c>
      <c r="F11" s="1">
        <v>58702</v>
      </c>
      <c r="G11" s="1">
        <v>1.7600179089843699</v>
      </c>
      <c r="J11" s="4" t="s">
        <v>38</v>
      </c>
      <c r="K11" s="3">
        <v>0.99399999999999999</v>
      </c>
      <c r="L11" s="3"/>
      <c r="M11" s="3"/>
      <c r="N11" s="3"/>
      <c r="O11" s="3"/>
    </row>
    <row r="12" spans="1:15" x14ac:dyDescent="0.2">
      <c r="A12" s="2" t="s">
        <v>13</v>
      </c>
      <c r="B12" s="1" t="s">
        <v>8</v>
      </c>
      <c r="C12" s="1">
        <v>3.7269310444709797E-2</v>
      </c>
      <c r="D12" s="1">
        <v>3.81126948640702E-2</v>
      </c>
      <c r="E12" s="1">
        <v>7.9821480490700706E-3</v>
      </c>
      <c r="F12" s="1">
        <v>59240</v>
      </c>
      <c r="G12" s="1">
        <v>1.70205696961481</v>
      </c>
      <c r="J12" s="4"/>
      <c r="K12" s="3"/>
      <c r="L12" s="3"/>
      <c r="M12" s="3"/>
      <c r="N12" s="3"/>
      <c r="O12" s="3"/>
    </row>
    <row r="13" spans="1:15" x14ac:dyDescent="0.2">
      <c r="A13" s="2" t="s">
        <v>13</v>
      </c>
      <c r="B13" s="1" t="s">
        <v>9</v>
      </c>
      <c r="C13" s="1">
        <v>3.6969447001721799E-2</v>
      </c>
      <c r="D13" s="1">
        <v>3.7881158549825197E-2</v>
      </c>
      <c r="E13" s="1">
        <v>8.1261780915627708E-3</v>
      </c>
      <c r="F13" s="1">
        <v>53351</v>
      </c>
      <c r="G13" s="1">
        <v>1.60934989060623</v>
      </c>
      <c r="J13" s="4" t="s">
        <v>39</v>
      </c>
      <c r="K13" s="3"/>
      <c r="L13" s="3"/>
      <c r="M13" s="3"/>
      <c r="N13" s="3"/>
      <c r="O13" s="3"/>
    </row>
    <row r="14" spans="1:15" x14ac:dyDescent="0.2">
      <c r="A14" s="2" t="s">
        <v>15</v>
      </c>
      <c r="B14" s="1" t="s">
        <v>7</v>
      </c>
      <c r="C14" s="1">
        <v>6.8579884499706895E-2</v>
      </c>
      <c r="D14" s="1">
        <v>7.96508944264471E-2</v>
      </c>
      <c r="E14" s="1">
        <v>4.2971889839209097E-2</v>
      </c>
      <c r="F14" s="1">
        <v>35613</v>
      </c>
      <c r="G14" s="1">
        <v>18.333941092238099</v>
      </c>
      <c r="J14" s="4" t="s">
        <v>40</v>
      </c>
      <c r="K14" s="3" t="s">
        <v>308</v>
      </c>
      <c r="L14" s="3"/>
      <c r="M14" s="3"/>
      <c r="N14" s="3"/>
      <c r="O14" s="3"/>
    </row>
    <row r="15" spans="1:15" x14ac:dyDescent="0.2">
      <c r="A15" s="2" t="s">
        <v>15</v>
      </c>
      <c r="B15" s="1" t="s">
        <v>8</v>
      </c>
      <c r="C15" s="1">
        <v>6.8363110491458295E-2</v>
      </c>
      <c r="D15" s="1">
        <v>7.9238283065655002E-2</v>
      </c>
      <c r="E15" s="1">
        <v>4.2450390109079902E-2</v>
      </c>
      <c r="F15" s="1">
        <v>36986</v>
      </c>
      <c r="G15" s="1">
        <v>18.168731612465901</v>
      </c>
      <c r="J15" s="4" t="s">
        <v>32</v>
      </c>
      <c r="K15" s="3">
        <v>0.50739999999999996</v>
      </c>
      <c r="L15" s="3"/>
      <c r="M15" s="3"/>
      <c r="N15" s="3"/>
      <c r="O15" s="3"/>
    </row>
    <row r="16" spans="1:15" x14ac:dyDescent="0.2">
      <c r="A16" s="2" t="s">
        <v>15</v>
      </c>
      <c r="B16" s="1" t="s">
        <v>9</v>
      </c>
      <c r="C16" s="1">
        <v>7.5326059965417705E-2</v>
      </c>
      <c r="D16" s="1">
        <v>0.112907097263116</v>
      </c>
      <c r="E16" s="1">
        <v>0.112826750805439</v>
      </c>
      <c r="F16" s="1">
        <v>36679</v>
      </c>
      <c r="G16" s="1">
        <v>31.649715915538799</v>
      </c>
      <c r="J16" s="4" t="s">
        <v>34</v>
      </c>
      <c r="K16" s="3" t="s">
        <v>42</v>
      </c>
      <c r="L16" s="3"/>
      <c r="M16" s="3"/>
      <c r="N16" s="3"/>
      <c r="O16" s="3"/>
    </row>
    <row r="17" spans="1:15" x14ac:dyDescent="0.2">
      <c r="A17" s="2" t="s">
        <v>14</v>
      </c>
      <c r="B17" s="1" t="s">
        <v>7</v>
      </c>
      <c r="C17" s="1">
        <v>0.24150850778591301</v>
      </c>
      <c r="D17" s="1">
        <v>0.29035114571181297</v>
      </c>
      <c r="E17" s="1">
        <v>0.188613088847187</v>
      </c>
      <c r="F17" s="1">
        <v>80783</v>
      </c>
      <c r="G17" s="1">
        <v>102.69826600053</v>
      </c>
      <c r="J17" s="4" t="s">
        <v>43</v>
      </c>
      <c r="K17" s="3" t="s">
        <v>44</v>
      </c>
      <c r="L17" s="3"/>
      <c r="M17" s="3"/>
      <c r="N17" s="3"/>
      <c r="O17" s="3"/>
    </row>
    <row r="18" spans="1:15" x14ac:dyDescent="0.2">
      <c r="A18" s="2" t="s">
        <v>14</v>
      </c>
      <c r="B18" s="1" t="s">
        <v>8</v>
      </c>
      <c r="C18" s="1">
        <v>0.23611487117986099</v>
      </c>
      <c r="D18" s="1">
        <v>0.28242698709393299</v>
      </c>
      <c r="E18" s="1">
        <v>0.182256799064693</v>
      </c>
      <c r="F18" s="1">
        <v>78374</v>
      </c>
      <c r="G18" s="1">
        <v>99.525434984974098</v>
      </c>
      <c r="J18" s="4"/>
      <c r="K18" s="3"/>
      <c r="L18" s="3"/>
      <c r="M18" s="3"/>
      <c r="N18" s="3"/>
      <c r="O18" s="3"/>
    </row>
    <row r="19" spans="1:15" x14ac:dyDescent="0.2">
      <c r="A19" s="2" t="s">
        <v>14</v>
      </c>
      <c r="B19" s="1" t="s">
        <v>9</v>
      </c>
      <c r="C19" s="1">
        <v>0.23184881452992701</v>
      </c>
      <c r="D19" s="1">
        <v>0.27805851275465898</v>
      </c>
      <c r="E19" s="1">
        <v>0.17917920617533101</v>
      </c>
      <c r="F19" s="1">
        <v>81785</v>
      </c>
      <c r="G19" s="1">
        <v>97.776299014495706</v>
      </c>
      <c r="J19" s="4" t="s">
        <v>45</v>
      </c>
      <c r="K19" s="3"/>
      <c r="L19" s="3"/>
      <c r="M19" s="3"/>
      <c r="N19" s="3"/>
      <c r="O19" s="3"/>
    </row>
    <row r="20" spans="1:15" x14ac:dyDescent="0.2">
      <c r="J20" s="4" t="s">
        <v>46</v>
      </c>
      <c r="K20" s="3"/>
      <c r="L20" s="3"/>
      <c r="M20" s="3"/>
      <c r="N20" s="3"/>
      <c r="O20" s="3"/>
    </row>
    <row r="21" spans="1:15" x14ac:dyDescent="0.2">
      <c r="J21" s="4" t="s">
        <v>32</v>
      </c>
      <c r="K21" s="3"/>
      <c r="L21" s="3"/>
      <c r="M21" s="3"/>
      <c r="N21" s="3"/>
      <c r="O21" s="3"/>
    </row>
    <row r="22" spans="1:15" x14ac:dyDescent="0.2">
      <c r="J22" s="4" t="s">
        <v>34</v>
      </c>
      <c r="K22" s="3"/>
      <c r="L22" s="3"/>
      <c r="M22" s="3"/>
      <c r="N22" s="3"/>
      <c r="O22" s="3"/>
    </row>
    <row r="23" spans="1:15" x14ac:dyDescent="0.2">
      <c r="J23" s="4" t="s">
        <v>43</v>
      </c>
      <c r="K23" s="3"/>
      <c r="L23" s="3"/>
      <c r="M23" s="3"/>
      <c r="N23" s="3"/>
      <c r="O23" s="3"/>
    </row>
    <row r="24" spans="1:15" x14ac:dyDescent="0.2">
      <c r="J24" s="4"/>
      <c r="K24" s="3"/>
      <c r="L24" s="3"/>
      <c r="M24" s="3"/>
      <c r="N24" s="3"/>
      <c r="O24" s="3"/>
    </row>
    <row r="25" spans="1:15" x14ac:dyDescent="0.2">
      <c r="J25" s="4" t="s">
        <v>47</v>
      </c>
      <c r="K25" s="3" t="s">
        <v>48</v>
      </c>
      <c r="L25" s="3" t="s">
        <v>49</v>
      </c>
      <c r="M25" s="3" t="s">
        <v>50</v>
      </c>
      <c r="N25" s="3" t="s">
        <v>40</v>
      </c>
      <c r="O25" s="3" t="s">
        <v>32</v>
      </c>
    </row>
    <row r="26" spans="1:15" x14ac:dyDescent="0.2">
      <c r="J26" s="4" t="s">
        <v>51</v>
      </c>
      <c r="K26" s="3">
        <v>0.13730000000000001</v>
      </c>
      <c r="L26" s="3">
        <v>5</v>
      </c>
      <c r="M26" s="3">
        <v>2.7449999999999999E-2</v>
      </c>
      <c r="N26" s="3" t="s">
        <v>309</v>
      </c>
      <c r="O26" s="3" t="s">
        <v>53</v>
      </c>
    </row>
    <row r="27" spans="1:15" x14ac:dyDescent="0.2">
      <c r="J27" s="4" t="s">
        <v>54</v>
      </c>
      <c r="K27" s="3">
        <v>8.2839999999999997E-4</v>
      </c>
      <c r="L27" s="3">
        <v>12</v>
      </c>
      <c r="M27" s="3">
        <v>6.9040000000000003E-5</v>
      </c>
      <c r="N27" s="3"/>
      <c r="O27" s="3"/>
    </row>
    <row r="28" spans="1:15" x14ac:dyDescent="0.2">
      <c r="J28" s="4" t="s">
        <v>55</v>
      </c>
      <c r="K28" s="3">
        <v>0.1381</v>
      </c>
      <c r="L28" s="3">
        <v>17</v>
      </c>
      <c r="M28" s="3"/>
      <c r="N28" s="3"/>
      <c r="O28" s="3"/>
    </row>
    <row r="29" spans="1:15" x14ac:dyDescent="0.2">
      <c r="J29" s="4"/>
      <c r="K29" s="3"/>
      <c r="L29" s="3"/>
      <c r="M29" s="3"/>
      <c r="N29" s="3"/>
      <c r="O29" s="3"/>
    </row>
    <row r="30" spans="1:15" x14ac:dyDescent="0.2">
      <c r="J30" s="4" t="s">
        <v>56</v>
      </c>
      <c r="K30" s="3"/>
      <c r="L30" s="3"/>
      <c r="M30" s="3"/>
      <c r="N30" s="3"/>
      <c r="O30" s="3"/>
    </row>
    <row r="31" spans="1:15" x14ac:dyDescent="0.2">
      <c r="J31" s="4" t="s">
        <v>57</v>
      </c>
      <c r="K31" s="3">
        <v>6</v>
      </c>
      <c r="L31" s="3"/>
      <c r="M31" s="3"/>
      <c r="N31" s="3"/>
      <c r="O31" s="3"/>
    </row>
    <row r="32" spans="1:15" x14ac:dyDescent="0.2">
      <c r="J32" s="4" t="s">
        <v>58</v>
      </c>
      <c r="K32" s="3">
        <v>18</v>
      </c>
      <c r="L32" s="3"/>
      <c r="M32" s="3"/>
      <c r="N32" s="3"/>
      <c r="O32" s="3"/>
    </row>
    <row r="36" spans="10:18" x14ac:dyDescent="0.2">
      <c r="J36" s="4" t="s">
        <v>60</v>
      </c>
      <c r="K36" s="3">
        <v>1</v>
      </c>
      <c r="L36" s="3"/>
      <c r="M36" s="3"/>
      <c r="N36" s="3"/>
      <c r="O36" s="3"/>
      <c r="P36" s="3"/>
      <c r="Q36" s="3"/>
      <c r="R36" s="3"/>
    </row>
    <row r="37" spans="10:18" x14ac:dyDescent="0.2">
      <c r="J37" s="4" t="s">
        <v>61</v>
      </c>
      <c r="K37" s="3">
        <v>15</v>
      </c>
      <c r="L37" s="3"/>
      <c r="M37" s="3"/>
      <c r="N37" s="3"/>
      <c r="O37" s="3"/>
      <c r="P37" s="3"/>
      <c r="Q37" s="3"/>
      <c r="R37" s="3"/>
    </row>
    <row r="38" spans="10:18" x14ac:dyDescent="0.2">
      <c r="J38" s="4" t="s">
        <v>62</v>
      </c>
      <c r="K38" s="3">
        <v>0.05</v>
      </c>
      <c r="L38" s="3"/>
      <c r="M38" s="3"/>
      <c r="N38" s="3"/>
      <c r="O38" s="3"/>
      <c r="P38" s="3"/>
      <c r="Q38" s="3"/>
      <c r="R38" s="3"/>
    </row>
    <row r="39" spans="10:18" x14ac:dyDescent="0.2">
      <c r="J39" s="4"/>
      <c r="K39" s="3"/>
      <c r="L39" s="3"/>
      <c r="M39" s="3"/>
      <c r="N39" s="3"/>
      <c r="O39" s="3"/>
      <c r="P39" s="3"/>
      <c r="Q39" s="3"/>
      <c r="R39" s="3"/>
    </row>
    <row r="40" spans="10:18" x14ac:dyDescent="0.2">
      <c r="J40" s="4" t="s">
        <v>63</v>
      </c>
      <c r="K40" s="3" t="s">
        <v>64</v>
      </c>
      <c r="L40" s="3" t="s">
        <v>65</v>
      </c>
      <c r="M40" s="3" t="s">
        <v>66</v>
      </c>
      <c r="N40" s="3" t="s">
        <v>67</v>
      </c>
      <c r="O40" s="3" t="s">
        <v>68</v>
      </c>
      <c r="P40" s="3"/>
      <c r="Q40" s="3"/>
      <c r="R40" s="3"/>
    </row>
    <row r="41" spans="10:18" x14ac:dyDescent="0.2">
      <c r="J41" s="4" t="s">
        <v>69</v>
      </c>
      <c r="K41" s="3">
        <v>-2.138E-2</v>
      </c>
      <c r="L41" s="3" t="s">
        <v>310</v>
      </c>
      <c r="M41" s="3" t="s">
        <v>44</v>
      </c>
      <c r="N41" s="3" t="s">
        <v>42</v>
      </c>
      <c r="O41" s="3">
        <v>0.1181</v>
      </c>
      <c r="P41" s="3" t="s">
        <v>71</v>
      </c>
      <c r="Q41" s="3"/>
      <c r="R41" s="3"/>
    </row>
    <row r="42" spans="10:18" x14ac:dyDescent="0.2">
      <c r="J42" s="4" t="s">
        <v>311</v>
      </c>
      <c r="K42" s="3">
        <v>-0.1217</v>
      </c>
      <c r="L42" s="3" t="s">
        <v>312</v>
      </c>
      <c r="M42" s="3" t="s">
        <v>37</v>
      </c>
      <c r="N42" s="3" t="s">
        <v>35</v>
      </c>
      <c r="O42" s="3" t="s">
        <v>33</v>
      </c>
      <c r="P42" s="3" t="s">
        <v>74</v>
      </c>
      <c r="Q42" s="3"/>
      <c r="R42" s="3"/>
    </row>
    <row r="43" spans="10:18" x14ac:dyDescent="0.2">
      <c r="J43" s="4" t="s">
        <v>313</v>
      </c>
      <c r="K43" s="3">
        <v>7.7300000000000003E-4</v>
      </c>
      <c r="L43" s="3" t="s">
        <v>314</v>
      </c>
      <c r="M43" s="3" t="s">
        <v>44</v>
      </c>
      <c r="N43" s="3" t="s">
        <v>42</v>
      </c>
      <c r="O43" s="3" t="s">
        <v>135</v>
      </c>
      <c r="P43" s="3" t="s">
        <v>77</v>
      </c>
      <c r="Q43" s="3"/>
      <c r="R43" s="3"/>
    </row>
    <row r="44" spans="10:18" x14ac:dyDescent="0.2">
      <c r="J44" s="4" t="s">
        <v>315</v>
      </c>
      <c r="K44" s="3">
        <v>-5.1740000000000001E-2</v>
      </c>
      <c r="L44" s="3" t="s">
        <v>316</v>
      </c>
      <c r="M44" s="3" t="s">
        <v>37</v>
      </c>
      <c r="N44" s="3" t="s">
        <v>35</v>
      </c>
      <c r="O44" s="3" t="s">
        <v>33</v>
      </c>
      <c r="P44" s="3" t="s">
        <v>80</v>
      </c>
      <c r="Q44" s="3"/>
      <c r="R44" s="3"/>
    </row>
    <row r="45" spans="10:18" x14ac:dyDescent="0.2">
      <c r="J45" s="4" t="s">
        <v>317</v>
      </c>
      <c r="K45" s="3">
        <v>-0.24479999999999999</v>
      </c>
      <c r="L45" s="3" t="s">
        <v>318</v>
      </c>
      <c r="M45" s="3" t="s">
        <v>37</v>
      </c>
      <c r="N45" s="3" t="s">
        <v>35</v>
      </c>
      <c r="O45" s="3" t="s">
        <v>33</v>
      </c>
      <c r="P45" s="3" t="s">
        <v>84</v>
      </c>
      <c r="Q45" s="3"/>
      <c r="R45" s="3"/>
    </row>
    <row r="46" spans="10:18" x14ac:dyDescent="0.2">
      <c r="J46" s="4" t="s">
        <v>319</v>
      </c>
      <c r="K46" s="3">
        <v>-0.1003</v>
      </c>
      <c r="L46" s="3" t="s">
        <v>320</v>
      </c>
      <c r="M46" s="3" t="s">
        <v>37</v>
      </c>
      <c r="N46" s="3" t="s">
        <v>35</v>
      </c>
      <c r="O46" s="3" t="s">
        <v>33</v>
      </c>
      <c r="P46" s="3" t="s">
        <v>87</v>
      </c>
      <c r="Q46" s="3"/>
      <c r="R46" s="3"/>
    </row>
    <row r="47" spans="10:18" x14ac:dyDescent="0.2">
      <c r="J47" s="4" t="s">
        <v>321</v>
      </c>
      <c r="K47" s="3">
        <v>2.2159999999999999E-2</v>
      </c>
      <c r="L47" s="3" t="s">
        <v>322</v>
      </c>
      <c r="M47" s="3" t="s">
        <v>44</v>
      </c>
      <c r="N47" s="3" t="s">
        <v>42</v>
      </c>
      <c r="O47" s="3">
        <v>9.6600000000000005E-2</v>
      </c>
      <c r="P47" s="3" t="s">
        <v>90</v>
      </c>
      <c r="Q47" s="3"/>
      <c r="R47" s="3"/>
    </row>
    <row r="48" spans="10:18" x14ac:dyDescent="0.2">
      <c r="J48" s="4" t="s">
        <v>323</v>
      </c>
      <c r="K48" s="3">
        <v>-3.0360000000000002E-2</v>
      </c>
      <c r="L48" s="3" t="s">
        <v>324</v>
      </c>
      <c r="M48" s="3" t="s">
        <v>37</v>
      </c>
      <c r="N48" s="3" t="s">
        <v>96</v>
      </c>
      <c r="O48" s="3">
        <v>1.1299999999999999E-2</v>
      </c>
      <c r="P48" s="3" t="s">
        <v>93</v>
      </c>
      <c r="Q48" s="3"/>
      <c r="R48" s="3"/>
    </row>
    <row r="49" spans="10:18" x14ac:dyDescent="0.2">
      <c r="J49" s="4" t="s">
        <v>325</v>
      </c>
      <c r="K49" s="3">
        <v>-0.22339999999999999</v>
      </c>
      <c r="L49" s="3" t="s">
        <v>326</v>
      </c>
      <c r="M49" s="3" t="s">
        <v>37</v>
      </c>
      <c r="N49" s="3" t="s">
        <v>35</v>
      </c>
      <c r="O49" s="3" t="s">
        <v>33</v>
      </c>
      <c r="P49" s="3" t="s">
        <v>97</v>
      </c>
      <c r="Q49" s="3"/>
      <c r="R49" s="3"/>
    </row>
    <row r="50" spans="10:18" x14ac:dyDescent="0.2">
      <c r="J50" s="4" t="s">
        <v>327</v>
      </c>
      <c r="K50" s="3">
        <v>0.1225</v>
      </c>
      <c r="L50" s="3" t="s">
        <v>328</v>
      </c>
      <c r="M50" s="3" t="s">
        <v>37</v>
      </c>
      <c r="N50" s="3" t="s">
        <v>35</v>
      </c>
      <c r="O50" s="3" t="s">
        <v>33</v>
      </c>
      <c r="P50" s="3" t="s">
        <v>100</v>
      </c>
      <c r="Q50" s="3"/>
      <c r="R50" s="3"/>
    </row>
    <row r="51" spans="10:18" x14ac:dyDescent="0.2">
      <c r="J51" s="4" t="s">
        <v>329</v>
      </c>
      <c r="K51" s="3">
        <v>6.9949999999999998E-2</v>
      </c>
      <c r="L51" s="3" t="s">
        <v>330</v>
      </c>
      <c r="M51" s="3" t="s">
        <v>37</v>
      </c>
      <c r="N51" s="3" t="s">
        <v>35</v>
      </c>
      <c r="O51" s="3" t="s">
        <v>33</v>
      </c>
      <c r="P51" s="3" t="s">
        <v>103</v>
      </c>
      <c r="Q51" s="3"/>
      <c r="R51" s="3"/>
    </row>
    <row r="52" spans="10:18" x14ac:dyDescent="0.2">
      <c r="J52" s="4" t="s">
        <v>331</v>
      </c>
      <c r="K52" s="3">
        <v>-0.1231</v>
      </c>
      <c r="L52" s="3" t="s">
        <v>332</v>
      </c>
      <c r="M52" s="3" t="s">
        <v>37</v>
      </c>
      <c r="N52" s="3" t="s">
        <v>35</v>
      </c>
      <c r="O52" s="3" t="s">
        <v>33</v>
      </c>
      <c r="P52" s="3" t="s">
        <v>107</v>
      </c>
      <c r="Q52" s="3"/>
      <c r="R52" s="3"/>
    </row>
    <row r="53" spans="10:18" x14ac:dyDescent="0.2">
      <c r="J53" s="4" t="s">
        <v>333</v>
      </c>
      <c r="K53" s="3">
        <v>-5.2510000000000001E-2</v>
      </c>
      <c r="L53" s="3" t="s">
        <v>334</v>
      </c>
      <c r="M53" s="3" t="s">
        <v>37</v>
      </c>
      <c r="N53" s="3" t="s">
        <v>35</v>
      </c>
      <c r="O53" s="3" t="s">
        <v>33</v>
      </c>
      <c r="P53" s="3" t="s">
        <v>110</v>
      </c>
      <c r="Q53" s="3"/>
      <c r="R53" s="3"/>
    </row>
    <row r="54" spans="10:18" x14ac:dyDescent="0.2">
      <c r="J54" s="4" t="s">
        <v>335</v>
      </c>
      <c r="K54" s="3">
        <v>-0.2455</v>
      </c>
      <c r="L54" s="3" t="s">
        <v>336</v>
      </c>
      <c r="M54" s="3" t="s">
        <v>37</v>
      </c>
      <c r="N54" s="3" t="s">
        <v>35</v>
      </c>
      <c r="O54" s="3" t="s">
        <v>33</v>
      </c>
      <c r="P54" s="3" t="s">
        <v>113</v>
      </c>
      <c r="Q54" s="3"/>
      <c r="R54" s="3"/>
    </row>
    <row r="55" spans="10:18" x14ac:dyDescent="0.2">
      <c r="J55" s="4" t="s">
        <v>337</v>
      </c>
      <c r="K55" s="3">
        <v>-0.193</v>
      </c>
      <c r="L55" s="3" t="s">
        <v>338</v>
      </c>
      <c r="M55" s="3" t="s">
        <v>37</v>
      </c>
      <c r="N55" s="3" t="s">
        <v>35</v>
      </c>
      <c r="O55" s="3" t="s">
        <v>33</v>
      </c>
      <c r="P55" s="3" t="s">
        <v>116</v>
      </c>
      <c r="Q55" s="3"/>
      <c r="R55" s="3"/>
    </row>
    <row r="56" spans="10:18" x14ac:dyDescent="0.2">
      <c r="J56" s="4"/>
      <c r="K56" s="3"/>
      <c r="L56" s="3"/>
      <c r="M56" s="3"/>
      <c r="N56" s="3"/>
      <c r="O56" s="3"/>
      <c r="P56" s="3"/>
      <c r="Q56" s="3"/>
      <c r="R56" s="3"/>
    </row>
    <row r="57" spans="10:18" x14ac:dyDescent="0.2">
      <c r="J57" s="4" t="s">
        <v>117</v>
      </c>
      <c r="K57" s="3" t="s">
        <v>118</v>
      </c>
      <c r="L57" s="3" t="s">
        <v>119</v>
      </c>
      <c r="M57" s="3" t="s">
        <v>64</v>
      </c>
      <c r="N57" s="3" t="s">
        <v>120</v>
      </c>
      <c r="O57" s="3" t="s">
        <v>121</v>
      </c>
      <c r="P57" s="3" t="s">
        <v>122</v>
      </c>
      <c r="Q57" s="3" t="s">
        <v>123</v>
      </c>
      <c r="R57" s="3" t="s">
        <v>49</v>
      </c>
    </row>
    <row r="58" spans="10:18" x14ac:dyDescent="0.2">
      <c r="J58" s="4" t="s">
        <v>69</v>
      </c>
      <c r="K58" s="3">
        <v>3.8859999999999999E-2</v>
      </c>
      <c r="L58" s="3">
        <v>6.0240000000000002E-2</v>
      </c>
      <c r="M58" s="3">
        <v>-2.138E-2</v>
      </c>
      <c r="N58" s="3">
        <v>6.7840000000000001E-3</v>
      </c>
      <c r="O58" s="3">
        <v>3</v>
      </c>
      <c r="P58" s="3">
        <v>3</v>
      </c>
      <c r="Q58" s="3">
        <v>3.1520000000000001</v>
      </c>
      <c r="R58" s="3">
        <v>12</v>
      </c>
    </row>
    <row r="59" spans="10:18" x14ac:dyDescent="0.2">
      <c r="J59" s="4" t="s">
        <v>311</v>
      </c>
      <c r="K59" s="3">
        <v>3.8859999999999999E-2</v>
      </c>
      <c r="L59" s="3">
        <v>0.1605</v>
      </c>
      <c r="M59" s="3">
        <v>-0.1217</v>
      </c>
      <c r="N59" s="3">
        <v>6.7840000000000001E-3</v>
      </c>
      <c r="O59" s="3">
        <v>3</v>
      </c>
      <c r="P59" s="3">
        <v>3</v>
      </c>
      <c r="Q59" s="3">
        <v>17.940000000000001</v>
      </c>
      <c r="R59" s="3">
        <v>12</v>
      </c>
    </row>
    <row r="60" spans="10:18" x14ac:dyDescent="0.2">
      <c r="J60" s="4" t="s">
        <v>313</v>
      </c>
      <c r="K60" s="3">
        <v>3.8859999999999999E-2</v>
      </c>
      <c r="L60" s="3">
        <v>3.8080000000000003E-2</v>
      </c>
      <c r="M60" s="3">
        <v>7.7300000000000003E-4</v>
      </c>
      <c r="N60" s="3">
        <v>6.7840000000000001E-3</v>
      </c>
      <c r="O60" s="3">
        <v>3</v>
      </c>
      <c r="P60" s="3">
        <v>3</v>
      </c>
      <c r="Q60" s="3">
        <v>0.1139</v>
      </c>
      <c r="R60" s="3">
        <v>12</v>
      </c>
    </row>
    <row r="61" spans="10:18" x14ac:dyDescent="0.2">
      <c r="J61" s="4" t="s">
        <v>315</v>
      </c>
      <c r="K61" s="3">
        <v>3.8859999999999999E-2</v>
      </c>
      <c r="L61" s="3">
        <v>9.06E-2</v>
      </c>
      <c r="M61" s="3">
        <v>-5.1740000000000001E-2</v>
      </c>
      <c r="N61" s="3">
        <v>6.7840000000000001E-3</v>
      </c>
      <c r="O61" s="3">
        <v>3</v>
      </c>
      <c r="P61" s="3">
        <v>3</v>
      </c>
      <c r="Q61" s="3">
        <v>7.6269999999999998</v>
      </c>
      <c r="R61" s="3">
        <v>12</v>
      </c>
    </row>
    <row r="62" spans="10:18" x14ac:dyDescent="0.2">
      <c r="J62" s="4" t="s">
        <v>317</v>
      </c>
      <c r="K62" s="3">
        <v>3.8859999999999999E-2</v>
      </c>
      <c r="L62" s="3">
        <v>0.28360000000000002</v>
      </c>
      <c r="M62" s="3">
        <v>-0.24479999999999999</v>
      </c>
      <c r="N62" s="3">
        <v>6.7840000000000001E-3</v>
      </c>
      <c r="O62" s="3">
        <v>3</v>
      </c>
      <c r="P62" s="3">
        <v>3</v>
      </c>
      <c r="Q62" s="3">
        <v>36.08</v>
      </c>
      <c r="R62" s="3">
        <v>12</v>
      </c>
    </row>
    <row r="63" spans="10:18" x14ac:dyDescent="0.2">
      <c r="J63" s="4" t="s">
        <v>319</v>
      </c>
      <c r="K63" s="3">
        <v>6.0240000000000002E-2</v>
      </c>
      <c r="L63" s="3">
        <v>0.1605</v>
      </c>
      <c r="M63" s="3">
        <v>-0.1003</v>
      </c>
      <c r="N63" s="3">
        <v>6.7840000000000001E-3</v>
      </c>
      <c r="O63" s="3">
        <v>3</v>
      </c>
      <c r="P63" s="3">
        <v>3</v>
      </c>
      <c r="Q63" s="3">
        <v>14.79</v>
      </c>
      <c r="R63" s="3">
        <v>12</v>
      </c>
    </row>
    <row r="64" spans="10:18" x14ac:dyDescent="0.2">
      <c r="J64" s="4" t="s">
        <v>321</v>
      </c>
      <c r="K64" s="3">
        <v>6.0240000000000002E-2</v>
      </c>
      <c r="L64" s="3">
        <v>3.8080000000000003E-2</v>
      </c>
      <c r="M64" s="3">
        <v>2.2159999999999999E-2</v>
      </c>
      <c r="N64" s="3">
        <v>6.7840000000000001E-3</v>
      </c>
      <c r="O64" s="3">
        <v>3</v>
      </c>
      <c r="P64" s="3">
        <v>3</v>
      </c>
      <c r="Q64" s="3">
        <v>3.266</v>
      </c>
      <c r="R64" s="3">
        <v>12</v>
      </c>
    </row>
    <row r="65" spans="10:18" x14ac:dyDescent="0.2">
      <c r="J65" s="4" t="s">
        <v>323</v>
      </c>
      <c r="K65" s="3">
        <v>6.0240000000000002E-2</v>
      </c>
      <c r="L65" s="3">
        <v>9.06E-2</v>
      </c>
      <c r="M65" s="3">
        <v>-3.0360000000000002E-2</v>
      </c>
      <c r="N65" s="3">
        <v>6.7840000000000001E-3</v>
      </c>
      <c r="O65" s="3">
        <v>3</v>
      </c>
      <c r="P65" s="3">
        <v>3</v>
      </c>
      <c r="Q65" s="3">
        <v>4.4749999999999996</v>
      </c>
      <c r="R65" s="3">
        <v>12</v>
      </c>
    </row>
    <row r="66" spans="10:18" x14ac:dyDescent="0.2">
      <c r="J66" s="4" t="s">
        <v>325</v>
      </c>
      <c r="K66" s="3">
        <v>6.0240000000000002E-2</v>
      </c>
      <c r="L66" s="3">
        <v>0.28360000000000002</v>
      </c>
      <c r="M66" s="3">
        <v>-0.22339999999999999</v>
      </c>
      <c r="N66" s="3">
        <v>6.7840000000000001E-3</v>
      </c>
      <c r="O66" s="3">
        <v>3</v>
      </c>
      <c r="P66" s="3">
        <v>3</v>
      </c>
      <c r="Q66" s="3">
        <v>32.93</v>
      </c>
      <c r="R66" s="3">
        <v>12</v>
      </c>
    </row>
    <row r="67" spans="10:18" x14ac:dyDescent="0.2">
      <c r="J67" s="4" t="s">
        <v>327</v>
      </c>
      <c r="K67" s="3">
        <v>0.1605</v>
      </c>
      <c r="L67" s="3">
        <v>3.8080000000000003E-2</v>
      </c>
      <c r="M67" s="3">
        <v>0.1225</v>
      </c>
      <c r="N67" s="3">
        <v>6.7840000000000001E-3</v>
      </c>
      <c r="O67" s="3">
        <v>3</v>
      </c>
      <c r="P67" s="3">
        <v>3</v>
      </c>
      <c r="Q67" s="3">
        <v>18.05</v>
      </c>
      <c r="R67" s="3">
        <v>12</v>
      </c>
    </row>
    <row r="68" spans="10:18" x14ac:dyDescent="0.2">
      <c r="J68" s="4" t="s">
        <v>329</v>
      </c>
      <c r="K68" s="3">
        <v>0.1605</v>
      </c>
      <c r="L68" s="3">
        <v>9.06E-2</v>
      </c>
      <c r="M68" s="3">
        <v>6.9949999999999998E-2</v>
      </c>
      <c r="N68" s="3">
        <v>6.7840000000000001E-3</v>
      </c>
      <c r="O68" s="3">
        <v>3</v>
      </c>
      <c r="P68" s="3">
        <v>3</v>
      </c>
      <c r="Q68" s="3">
        <v>10.31</v>
      </c>
      <c r="R68" s="3">
        <v>12</v>
      </c>
    </row>
    <row r="69" spans="10:18" x14ac:dyDescent="0.2">
      <c r="J69" s="4" t="s">
        <v>331</v>
      </c>
      <c r="K69" s="3">
        <v>0.1605</v>
      </c>
      <c r="L69" s="3">
        <v>0.28360000000000002</v>
      </c>
      <c r="M69" s="3">
        <v>-0.1231</v>
      </c>
      <c r="N69" s="3">
        <v>6.7840000000000001E-3</v>
      </c>
      <c r="O69" s="3">
        <v>3</v>
      </c>
      <c r="P69" s="3">
        <v>3</v>
      </c>
      <c r="Q69" s="3">
        <v>18.14</v>
      </c>
      <c r="R69" s="3">
        <v>12</v>
      </c>
    </row>
    <row r="70" spans="10:18" x14ac:dyDescent="0.2">
      <c r="J70" s="4" t="s">
        <v>333</v>
      </c>
      <c r="K70" s="3">
        <v>3.8080000000000003E-2</v>
      </c>
      <c r="L70" s="3">
        <v>9.06E-2</v>
      </c>
      <c r="M70" s="3">
        <v>-5.2510000000000001E-2</v>
      </c>
      <c r="N70" s="3">
        <v>6.7840000000000001E-3</v>
      </c>
      <c r="O70" s="3">
        <v>3</v>
      </c>
      <c r="P70" s="3">
        <v>3</v>
      </c>
      <c r="Q70" s="3">
        <v>7.7409999999999997</v>
      </c>
      <c r="R70" s="3">
        <v>12</v>
      </c>
    </row>
    <row r="71" spans="10:18" x14ac:dyDescent="0.2">
      <c r="J71" s="4" t="s">
        <v>335</v>
      </c>
      <c r="K71" s="3">
        <v>3.8080000000000003E-2</v>
      </c>
      <c r="L71" s="3">
        <v>0.28360000000000002</v>
      </c>
      <c r="M71" s="3">
        <v>-0.2455</v>
      </c>
      <c r="N71" s="3">
        <v>6.7840000000000001E-3</v>
      </c>
      <c r="O71" s="3">
        <v>3</v>
      </c>
      <c r="P71" s="3">
        <v>3</v>
      </c>
      <c r="Q71" s="3">
        <v>36.19</v>
      </c>
      <c r="R71" s="3">
        <v>12</v>
      </c>
    </row>
    <row r="72" spans="10:18" x14ac:dyDescent="0.2">
      <c r="J72" s="4" t="s">
        <v>337</v>
      </c>
      <c r="K72" s="3">
        <v>9.06E-2</v>
      </c>
      <c r="L72" s="3">
        <v>0.28360000000000002</v>
      </c>
      <c r="M72" s="3">
        <v>-0.193</v>
      </c>
      <c r="N72" s="3">
        <v>6.7840000000000001E-3</v>
      </c>
      <c r="O72" s="3">
        <v>3</v>
      </c>
      <c r="P72" s="3">
        <v>3</v>
      </c>
      <c r="Q72" s="3">
        <v>28.45</v>
      </c>
      <c r="R72" s="3">
        <v>1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AA485-91A9-5D43-A582-0AA65EA1B043}">
  <dimension ref="A1:O27"/>
  <sheetViews>
    <sheetView workbookViewId="0">
      <selection activeCell="R15" sqref="R15"/>
    </sheetView>
  </sheetViews>
  <sheetFormatPr baseColWidth="10" defaultRowHeight="16" x14ac:dyDescent="0.2"/>
  <sheetData>
    <row r="1" spans="1:15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J1" s="4" t="s">
        <v>30</v>
      </c>
      <c r="K1" s="3"/>
      <c r="L1" s="3"/>
      <c r="M1" s="3"/>
      <c r="N1" s="3"/>
      <c r="O1" s="3"/>
    </row>
    <row r="2" spans="1:15" x14ac:dyDescent="0.2">
      <c r="A2" t="s">
        <v>10</v>
      </c>
      <c r="B2" t="s">
        <v>7</v>
      </c>
      <c r="C2">
        <v>3.7694798802187499E-2</v>
      </c>
      <c r="D2">
        <v>4.0800963625008797E-2</v>
      </c>
      <c r="E2" s="5" t="s">
        <v>533</v>
      </c>
      <c r="F2">
        <v>27535</v>
      </c>
      <c r="G2" s="5" t="s">
        <v>534</v>
      </c>
      <c r="J2" s="4" t="s">
        <v>31</v>
      </c>
      <c r="K2" s="3">
        <v>399.1</v>
      </c>
      <c r="L2" s="3"/>
      <c r="M2" s="3"/>
      <c r="N2" s="3"/>
      <c r="O2" s="3"/>
    </row>
    <row r="3" spans="1:15" x14ac:dyDescent="0.2">
      <c r="A3" t="s">
        <v>10</v>
      </c>
      <c r="B3" t="s">
        <v>8</v>
      </c>
      <c r="C3">
        <v>3.7387038947006498E-2</v>
      </c>
      <c r="D3">
        <v>3.9942782139372898E-2</v>
      </c>
      <c r="E3" s="5" t="s">
        <v>535</v>
      </c>
      <c r="F3">
        <v>27859</v>
      </c>
      <c r="G3" s="5" t="s">
        <v>536</v>
      </c>
      <c r="J3" s="4" t="s">
        <v>32</v>
      </c>
      <c r="K3" s="3" t="s">
        <v>33</v>
      </c>
      <c r="L3" s="3"/>
      <c r="M3" s="3"/>
      <c r="N3" s="3"/>
      <c r="O3" s="3"/>
    </row>
    <row r="4" spans="1:15" x14ac:dyDescent="0.2">
      <c r="A4" t="s">
        <v>10</v>
      </c>
      <c r="B4" t="s">
        <v>9</v>
      </c>
      <c r="C4">
        <v>3.7666155447037698E-2</v>
      </c>
      <c r="D4">
        <v>4.0422943426716602E-2</v>
      </c>
      <c r="E4">
        <v>1.28170922370509E-2</v>
      </c>
      <c r="F4">
        <v>30498</v>
      </c>
      <c r="G4" s="5" t="s">
        <v>537</v>
      </c>
      <c r="J4" s="4" t="s">
        <v>34</v>
      </c>
      <c r="K4" s="3" t="s">
        <v>35</v>
      </c>
      <c r="L4" s="3"/>
      <c r="M4" s="3"/>
      <c r="N4" s="3"/>
      <c r="O4" s="3"/>
    </row>
    <row r="5" spans="1:15" x14ac:dyDescent="0.2">
      <c r="A5" t="s">
        <v>11</v>
      </c>
      <c r="B5" t="s">
        <v>7</v>
      </c>
      <c r="C5">
        <v>4.0960967972312197E-2</v>
      </c>
      <c r="D5">
        <v>5.1024927767250199E-2</v>
      </c>
      <c r="E5">
        <v>3.80101752793231E-2</v>
      </c>
      <c r="F5">
        <v>26151</v>
      </c>
      <c r="G5" s="5" t="s">
        <v>538</v>
      </c>
      <c r="J5" s="4" t="s">
        <v>36</v>
      </c>
      <c r="K5" s="3" t="s">
        <v>37</v>
      </c>
      <c r="L5" s="3"/>
      <c r="M5" s="3"/>
      <c r="N5" s="3"/>
      <c r="O5" s="3"/>
    </row>
    <row r="6" spans="1:15" x14ac:dyDescent="0.2">
      <c r="A6" t="s">
        <v>11</v>
      </c>
      <c r="B6" t="s">
        <v>8</v>
      </c>
      <c r="C6">
        <v>4.0996946594353198E-2</v>
      </c>
      <c r="D6" s="5" t="s">
        <v>539</v>
      </c>
      <c r="E6">
        <v>3.6980593092472903E-2</v>
      </c>
      <c r="F6">
        <v>26578</v>
      </c>
      <c r="G6" s="5" t="s">
        <v>540</v>
      </c>
      <c r="J6" s="4" t="s">
        <v>38</v>
      </c>
      <c r="K6" s="3">
        <v>0.99419999999999997</v>
      </c>
      <c r="L6" s="3"/>
      <c r="M6" s="3"/>
      <c r="N6" s="3"/>
      <c r="O6" s="3"/>
    </row>
    <row r="7" spans="1:15" x14ac:dyDescent="0.2">
      <c r="A7" t="s">
        <v>11</v>
      </c>
      <c r="B7" t="s">
        <v>9</v>
      </c>
      <c r="C7">
        <v>4.0768124846106403E-2</v>
      </c>
      <c r="D7">
        <v>5.1059982161761802E-2</v>
      </c>
      <c r="E7">
        <v>3.8769272878478499E-2</v>
      </c>
      <c r="F7">
        <v>26778</v>
      </c>
      <c r="G7" s="5" t="s">
        <v>541</v>
      </c>
      <c r="J7" s="4"/>
      <c r="K7" s="3"/>
      <c r="L7" s="3"/>
      <c r="M7" s="3"/>
      <c r="N7" s="3"/>
      <c r="O7" s="3"/>
    </row>
    <row r="8" spans="1:15" x14ac:dyDescent="0.2">
      <c r="A8" t="s">
        <v>12</v>
      </c>
      <c r="B8" t="s">
        <v>7</v>
      </c>
      <c r="C8">
        <v>5.5729804568933297E-2</v>
      </c>
      <c r="D8">
        <v>8.2138530390564596E-2</v>
      </c>
      <c r="E8">
        <v>7.4171418075872603E-2</v>
      </c>
      <c r="F8">
        <v>22905</v>
      </c>
      <c r="G8" s="5" t="s">
        <v>542</v>
      </c>
      <c r="J8" s="4" t="s">
        <v>39</v>
      </c>
      <c r="K8" s="3"/>
      <c r="L8" s="3"/>
      <c r="M8" s="3"/>
      <c r="N8" s="3"/>
      <c r="O8" s="3"/>
    </row>
    <row r="9" spans="1:15" x14ac:dyDescent="0.2">
      <c r="A9" t="s">
        <v>12</v>
      </c>
      <c r="B9" t="s">
        <v>8</v>
      </c>
      <c r="C9">
        <v>5.5406370813525403E-2</v>
      </c>
      <c r="D9">
        <v>8.30250840623947E-2</v>
      </c>
      <c r="E9">
        <v>7.6541236110941296E-2</v>
      </c>
      <c r="F9">
        <v>21740</v>
      </c>
      <c r="G9" s="5" t="s">
        <v>543</v>
      </c>
      <c r="J9" s="4" t="s">
        <v>40</v>
      </c>
      <c r="K9" s="3" t="s">
        <v>562</v>
      </c>
      <c r="L9" s="3"/>
      <c r="M9" s="3"/>
      <c r="N9" s="3"/>
      <c r="O9" s="3"/>
    </row>
    <row r="10" spans="1:15" x14ac:dyDescent="0.2">
      <c r="A10" t="s">
        <v>12</v>
      </c>
      <c r="B10" t="s">
        <v>9</v>
      </c>
      <c r="C10">
        <v>5.5563762552723002E-2</v>
      </c>
      <c r="D10">
        <v>8.2651614795106201E-2</v>
      </c>
      <c r="E10">
        <v>7.6345125990183296E-2</v>
      </c>
      <c r="F10">
        <v>22704</v>
      </c>
      <c r="G10" s="5" t="s">
        <v>544</v>
      </c>
      <c r="J10" s="4" t="s">
        <v>32</v>
      </c>
      <c r="K10" s="3">
        <v>0.47070000000000001</v>
      </c>
      <c r="L10" s="3"/>
      <c r="M10" s="3"/>
      <c r="N10" s="3"/>
      <c r="O10" s="3"/>
    </row>
    <row r="11" spans="1:15" x14ac:dyDescent="0.2">
      <c r="A11" t="s">
        <v>22</v>
      </c>
      <c r="B11" t="s">
        <v>7</v>
      </c>
      <c r="C11" s="5" t="s">
        <v>545</v>
      </c>
      <c r="D11">
        <v>7.2533271517056006E-2</v>
      </c>
      <c r="E11" s="5" t="s">
        <v>546</v>
      </c>
      <c r="F11">
        <v>18300</v>
      </c>
      <c r="G11" s="5" t="s">
        <v>547</v>
      </c>
      <c r="J11" s="4" t="s">
        <v>34</v>
      </c>
      <c r="K11" s="3" t="s">
        <v>42</v>
      </c>
      <c r="L11" s="3"/>
      <c r="M11" s="3"/>
      <c r="N11" s="3"/>
      <c r="O11" s="3"/>
    </row>
    <row r="12" spans="1:15" x14ac:dyDescent="0.2">
      <c r="A12" t="s">
        <v>22</v>
      </c>
      <c r="B12" t="s">
        <v>8</v>
      </c>
      <c r="C12">
        <v>5.2487848808719699E-2</v>
      </c>
      <c r="D12">
        <v>6.7948942004374693E-2</v>
      </c>
      <c r="E12">
        <v>4.8031159352463999E-2</v>
      </c>
      <c r="F12">
        <v>18629</v>
      </c>
      <c r="G12">
        <v>65.977471867531307</v>
      </c>
      <c r="J12" s="4" t="s">
        <v>43</v>
      </c>
      <c r="K12" s="3" t="s">
        <v>44</v>
      </c>
      <c r="L12" s="3"/>
      <c r="M12" s="3"/>
      <c r="N12" s="3"/>
      <c r="O12" s="3"/>
    </row>
    <row r="13" spans="1:15" x14ac:dyDescent="0.2">
      <c r="A13" t="s">
        <v>22</v>
      </c>
      <c r="B13" t="s">
        <v>9</v>
      </c>
      <c r="C13">
        <v>5.4117040198603202E-2</v>
      </c>
      <c r="D13">
        <v>7.0933843967699306E-2</v>
      </c>
      <c r="E13">
        <v>5.1673761620888402E-2</v>
      </c>
      <c r="F13">
        <v>19022</v>
      </c>
      <c r="G13" s="5" t="s">
        <v>548</v>
      </c>
      <c r="J13" s="4"/>
      <c r="K13" s="3"/>
      <c r="L13" s="3"/>
      <c r="M13" s="3"/>
      <c r="N13" s="3"/>
      <c r="O13" s="3"/>
    </row>
    <row r="14" spans="1:15" x14ac:dyDescent="0.2">
      <c r="A14" t="s">
        <v>559</v>
      </c>
      <c r="B14" t="s">
        <v>7</v>
      </c>
      <c r="C14">
        <v>6.2760870044449593E-2</v>
      </c>
      <c r="D14">
        <v>8.3496637101416998E-2</v>
      </c>
      <c r="E14">
        <v>6.3501751313523896E-2</v>
      </c>
      <c r="F14">
        <v>17826</v>
      </c>
      <c r="G14" s="5" t="s">
        <v>549</v>
      </c>
      <c r="J14" s="4" t="s">
        <v>45</v>
      </c>
      <c r="K14" s="3"/>
      <c r="L14" s="3"/>
      <c r="M14" s="3"/>
      <c r="N14" s="3"/>
      <c r="O14" s="3"/>
    </row>
    <row r="15" spans="1:15" x14ac:dyDescent="0.2">
      <c r="A15" t="s">
        <v>559</v>
      </c>
      <c r="B15" t="s">
        <v>8</v>
      </c>
      <c r="C15">
        <v>6.4287602694952706E-2</v>
      </c>
      <c r="D15">
        <v>8.4229227509243207E-2</v>
      </c>
      <c r="E15">
        <v>6.3409778904850694E-2</v>
      </c>
      <c r="F15">
        <v>16970</v>
      </c>
      <c r="G15" s="5" t="s">
        <v>550</v>
      </c>
      <c r="J15" s="4" t="s">
        <v>46</v>
      </c>
      <c r="K15" s="3"/>
      <c r="L15" s="3"/>
      <c r="M15" s="3"/>
      <c r="N15" s="3"/>
      <c r="O15" s="3"/>
    </row>
    <row r="16" spans="1:15" x14ac:dyDescent="0.2">
      <c r="A16" t="s">
        <v>559</v>
      </c>
      <c r="B16" t="s">
        <v>9</v>
      </c>
      <c r="C16">
        <v>6.4696697014609297E-2</v>
      </c>
      <c r="D16">
        <v>8.5931175437585106E-2</v>
      </c>
      <c r="E16">
        <v>6.5945161151505893E-2</v>
      </c>
      <c r="F16">
        <v>16861</v>
      </c>
      <c r="G16" s="5" t="s">
        <v>551</v>
      </c>
      <c r="J16" s="4" t="s">
        <v>32</v>
      </c>
      <c r="K16" s="3"/>
      <c r="L16" s="3"/>
      <c r="M16" s="3"/>
      <c r="N16" s="3"/>
      <c r="O16" s="3"/>
    </row>
    <row r="17" spans="1:15" x14ac:dyDescent="0.2">
      <c r="A17" t="s">
        <v>560</v>
      </c>
      <c r="B17" t="s">
        <v>7</v>
      </c>
      <c r="C17">
        <v>6.3686553430653298E-2</v>
      </c>
      <c r="D17">
        <v>8.3699727606987698E-2</v>
      </c>
      <c r="E17">
        <v>6.3198124846035195E-2</v>
      </c>
      <c r="F17">
        <v>16933</v>
      </c>
      <c r="G17" s="5" t="s">
        <v>552</v>
      </c>
      <c r="J17" s="4" t="s">
        <v>34</v>
      </c>
      <c r="K17" s="3"/>
      <c r="L17" s="3"/>
      <c r="M17" s="3"/>
      <c r="N17" s="3"/>
      <c r="O17" s="3"/>
    </row>
    <row r="18" spans="1:15" x14ac:dyDescent="0.2">
      <c r="A18" t="s">
        <v>560</v>
      </c>
      <c r="B18" t="s">
        <v>8</v>
      </c>
      <c r="C18">
        <v>6.4761283011082693E-2</v>
      </c>
      <c r="D18">
        <v>8.3567851111889899E-2</v>
      </c>
      <c r="E18">
        <v>6.1675913892858897E-2</v>
      </c>
      <c r="F18">
        <v>14395</v>
      </c>
      <c r="G18" s="5" t="s">
        <v>553</v>
      </c>
      <c r="J18" s="4" t="s">
        <v>43</v>
      </c>
      <c r="K18" s="3"/>
      <c r="L18" s="3"/>
      <c r="M18" s="3"/>
      <c r="N18" s="3"/>
      <c r="O18" s="3"/>
    </row>
    <row r="19" spans="1:15" x14ac:dyDescent="0.2">
      <c r="A19" t="s">
        <v>560</v>
      </c>
      <c r="B19" t="s">
        <v>9</v>
      </c>
      <c r="C19">
        <v>6.6623502269851906E-2</v>
      </c>
      <c r="D19">
        <v>8.6964839432045304E-2</v>
      </c>
      <c r="E19">
        <v>6.3936368562248394E-2</v>
      </c>
      <c r="F19">
        <v>14421</v>
      </c>
      <c r="G19" s="5" t="s">
        <v>554</v>
      </c>
      <c r="J19" s="4"/>
      <c r="K19" s="3"/>
      <c r="L19" s="3"/>
      <c r="M19" s="3"/>
      <c r="N19" s="3"/>
      <c r="O19" s="3"/>
    </row>
    <row r="20" spans="1:15" x14ac:dyDescent="0.2">
      <c r="A20" t="s">
        <v>561</v>
      </c>
      <c r="B20" t="s">
        <v>7</v>
      </c>
      <c r="C20">
        <v>6.3032382160605596E-2</v>
      </c>
      <c r="D20">
        <v>8.2666333556154104E-2</v>
      </c>
      <c r="E20">
        <v>6.0772461113417303E-2</v>
      </c>
      <c r="F20">
        <v>15097</v>
      </c>
      <c r="G20" s="5" t="s">
        <v>555</v>
      </c>
      <c r="J20" s="4" t="s">
        <v>47</v>
      </c>
      <c r="K20" s="3" t="s">
        <v>48</v>
      </c>
      <c r="L20" s="3" t="s">
        <v>49</v>
      </c>
      <c r="M20" s="3" t="s">
        <v>50</v>
      </c>
      <c r="N20" s="3" t="s">
        <v>40</v>
      </c>
      <c r="O20" s="3" t="s">
        <v>32</v>
      </c>
    </row>
    <row r="21" spans="1:15" x14ac:dyDescent="0.2">
      <c r="A21" t="s">
        <v>561</v>
      </c>
      <c r="B21" t="s">
        <v>8</v>
      </c>
      <c r="C21" s="5" t="s">
        <v>556</v>
      </c>
      <c r="D21">
        <v>7.98012085884372E-2</v>
      </c>
      <c r="E21">
        <v>5.7855753277397802E-2</v>
      </c>
      <c r="F21">
        <v>14745</v>
      </c>
      <c r="G21" s="5" t="s">
        <v>557</v>
      </c>
      <c r="J21" s="4" t="s">
        <v>51</v>
      </c>
      <c r="K21" s="3">
        <v>5.9249999999999997E-3</v>
      </c>
      <c r="L21" s="3">
        <v>6</v>
      </c>
      <c r="M21" s="3">
        <v>9.875000000000001E-4</v>
      </c>
      <c r="N21" s="3" t="s">
        <v>563</v>
      </c>
      <c r="O21" s="3" t="s">
        <v>53</v>
      </c>
    </row>
    <row r="22" spans="1:15" x14ac:dyDescent="0.2">
      <c r="A22" t="s">
        <v>561</v>
      </c>
      <c r="B22" t="s">
        <v>9</v>
      </c>
      <c r="C22">
        <v>6.3279332186187698E-2</v>
      </c>
      <c r="D22">
        <v>8.4783659974298001E-2</v>
      </c>
      <c r="E22">
        <v>6.5959591796394004E-2</v>
      </c>
      <c r="F22">
        <v>14079</v>
      </c>
      <c r="G22" s="5" t="s">
        <v>558</v>
      </c>
      <c r="J22" s="4" t="s">
        <v>54</v>
      </c>
      <c r="K22" s="3">
        <v>3.464E-5</v>
      </c>
      <c r="L22" s="3">
        <v>14</v>
      </c>
      <c r="M22" s="3">
        <v>2.4739999999999999E-6</v>
      </c>
      <c r="N22" s="3"/>
      <c r="O22" s="3"/>
    </row>
    <row r="23" spans="1:15" x14ac:dyDescent="0.2">
      <c r="J23" s="4" t="s">
        <v>55</v>
      </c>
      <c r="K23" s="3">
        <v>5.9589999999999999E-3</v>
      </c>
      <c r="L23" s="3">
        <v>20</v>
      </c>
      <c r="M23" s="3"/>
      <c r="N23" s="3"/>
      <c r="O23" s="3"/>
    </row>
    <row r="24" spans="1:15" x14ac:dyDescent="0.2">
      <c r="J24" s="4"/>
      <c r="K24" s="3"/>
      <c r="L24" s="3"/>
      <c r="M24" s="3"/>
      <c r="N24" s="3"/>
      <c r="O24" s="3"/>
    </row>
    <row r="25" spans="1:15" x14ac:dyDescent="0.2">
      <c r="J25" s="4" t="s">
        <v>56</v>
      </c>
      <c r="K25" s="3"/>
      <c r="L25" s="3"/>
      <c r="M25" s="3"/>
      <c r="N25" s="3"/>
      <c r="O25" s="3"/>
    </row>
    <row r="26" spans="1:15" x14ac:dyDescent="0.2">
      <c r="J26" s="4" t="s">
        <v>57</v>
      </c>
      <c r="K26" s="3">
        <v>7</v>
      </c>
      <c r="L26" s="3"/>
      <c r="M26" s="3"/>
      <c r="N26" s="3"/>
      <c r="O26" s="3"/>
    </row>
    <row r="27" spans="1:15" x14ac:dyDescent="0.2">
      <c r="J27" s="4" t="s">
        <v>58</v>
      </c>
      <c r="K27" s="3">
        <v>21</v>
      </c>
      <c r="L27" s="3"/>
      <c r="M27" s="3"/>
      <c r="N27" s="3"/>
      <c r="O27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B2802-A105-5F41-888A-DBFA9DDFE54B}">
  <dimension ref="A1:W55"/>
  <sheetViews>
    <sheetView workbookViewId="0">
      <selection activeCell="H27" sqref="H27"/>
    </sheetView>
  </sheetViews>
  <sheetFormatPr baseColWidth="10" defaultRowHeight="16" x14ac:dyDescent="0.2"/>
  <sheetData>
    <row r="1" spans="1:20" x14ac:dyDescent="0.2">
      <c r="C1" t="s">
        <v>7</v>
      </c>
      <c r="D1">
        <v>231108</v>
      </c>
      <c r="J1" t="s">
        <v>7</v>
      </c>
      <c r="K1">
        <v>231108</v>
      </c>
    </row>
    <row r="2" spans="1:20" x14ac:dyDescent="0.2">
      <c r="C2" t="s">
        <v>372</v>
      </c>
      <c r="D2" t="s">
        <v>421</v>
      </c>
      <c r="E2" t="s">
        <v>373</v>
      </c>
      <c r="F2" t="s">
        <v>374</v>
      </c>
      <c r="J2" t="s">
        <v>372</v>
      </c>
      <c r="K2" t="s">
        <v>377</v>
      </c>
      <c r="L2" t="s">
        <v>373</v>
      </c>
      <c r="M2" t="s">
        <v>374</v>
      </c>
    </row>
    <row r="3" spans="1:20" x14ac:dyDescent="0.2">
      <c r="A3" t="s">
        <v>375</v>
      </c>
      <c r="C3">
        <v>88.731999999999999</v>
      </c>
      <c r="D3">
        <v>149.94300000000001</v>
      </c>
      <c r="E3">
        <f>D3/C3</f>
        <v>1.689841319929676</v>
      </c>
      <c r="F3">
        <f>E3/$E$3</f>
        <v>1</v>
      </c>
      <c r="H3" t="s">
        <v>375</v>
      </c>
      <c r="J3">
        <v>88.731999999999999</v>
      </c>
      <c r="K3">
        <v>134.38399999999999</v>
      </c>
      <c r="L3">
        <f>K3/J3</f>
        <v>1.5144930802867058</v>
      </c>
      <c r="M3">
        <f>L3/$L$3</f>
        <v>1</v>
      </c>
    </row>
    <row r="4" spans="1:20" x14ac:dyDescent="0.2">
      <c r="A4" t="s">
        <v>376</v>
      </c>
      <c r="C4">
        <v>105.10299999999999</v>
      </c>
      <c r="D4">
        <v>114.045</v>
      </c>
      <c r="E4">
        <f t="shared" ref="E4" si="0">D4/C4</f>
        <v>1.0850784468568928</v>
      </c>
      <c r="F4">
        <f t="shared" ref="F4" si="1">E4/$E$3</f>
        <v>0.64211854335651419</v>
      </c>
      <c r="H4" t="s">
        <v>376</v>
      </c>
      <c r="J4">
        <v>105.10299999999999</v>
      </c>
      <c r="K4">
        <v>128.30199999999999</v>
      </c>
      <c r="L4">
        <f t="shared" ref="L4" si="2">K4/J4</f>
        <v>1.2207263351188833</v>
      </c>
      <c r="M4">
        <f>L4/$L$3</f>
        <v>0.80602965507626478</v>
      </c>
    </row>
    <row r="5" spans="1:20" x14ac:dyDescent="0.2">
      <c r="O5" s="4" t="s">
        <v>124</v>
      </c>
      <c r="P5" s="3" t="s">
        <v>378</v>
      </c>
      <c r="Q5" s="3"/>
      <c r="R5" s="3"/>
      <c r="S5" s="3"/>
      <c r="T5" s="3"/>
    </row>
    <row r="6" spans="1:20" x14ac:dyDescent="0.2">
      <c r="O6" s="4" t="s">
        <v>126</v>
      </c>
      <c r="P6" s="3" t="s">
        <v>379</v>
      </c>
      <c r="Q6" s="3"/>
      <c r="R6" s="3"/>
      <c r="S6" s="3"/>
      <c r="T6" s="3"/>
    </row>
    <row r="7" spans="1:20" x14ac:dyDescent="0.2">
      <c r="O7" s="4"/>
      <c r="P7" s="3"/>
      <c r="Q7" s="3"/>
      <c r="R7" s="3"/>
      <c r="S7" s="3"/>
      <c r="T7" s="3"/>
    </row>
    <row r="8" spans="1:20" x14ac:dyDescent="0.2">
      <c r="C8" t="s">
        <v>8</v>
      </c>
      <c r="D8">
        <v>231205</v>
      </c>
      <c r="J8" t="s">
        <v>8</v>
      </c>
      <c r="K8">
        <v>231205</v>
      </c>
      <c r="O8" s="4" t="s">
        <v>30</v>
      </c>
      <c r="P8" s="3"/>
      <c r="Q8" s="3"/>
      <c r="R8" s="3"/>
      <c r="S8" s="3"/>
      <c r="T8" s="3"/>
    </row>
    <row r="9" spans="1:20" x14ac:dyDescent="0.2">
      <c r="C9" t="s">
        <v>372</v>
      </c>
      <c r="D9" t="s">
        <v>421</v>
      </c>
      <c r="E9" t="s">
        <v>373</v>
      </c>
      <c r="F9" t="s">
        <v>374</v>
      </c>
      <c r="J9" t="s">
        <v>372</v>
      </c>
      <c r="K9" t="s">
        <v>377</v>
      </c>
      <c r="L9" t="s">
        <v>373</v>
      </c>
      <c r="M9" t="s">
        <v>374</v>
      </c>
      <c r="O9" s="4" t="s">
        <v>31</v>
      </c>
      <c r="P9" s="3">
        <v>11.36</v>
      </c>
      <c r="Q9" s="3"/>
      <c r="R9" s="3"/>
      <c r="S9" s="3"/>
      <c r="T9" s="3"/>
    </row>
    <row r="10" spans="1:20" x14ac:dyDescent="0.2">
      <c r="A10" t="s">
        <v>375</v>
      </c>
      <c r="C10">
        <v>106.908</v>
      </c>
      <c r="D10">
        <v>157.38999999999999</v>
      </c>
      <c r="E10">
        <f>D10/C10</f>
        <v>1.4722003966026862</v>
      </c>
      <c r="F10">
        <f>E10/$E$10</f>
        <v>1</v>
      </c>
      <c r="H10" t="s">
        <v>375</v>
      </c>
      <c r="J10">
        <v>106.908</v>
      </c>
      <c r="K10">
        <v>90.174000000000007</v>
      </c>
      <c r="L10">
        <v>109.22199999999999</v>
      </c>
      <c r="M10">
        <f>L10/$L$10</f>
        <v>1</v>
      </c>
      <c r="O10" s="4" t="s">
        <v>32</v>
      </c>
      <c r="P10" s="3">
        <v>3.0000000000000001E-3</v>
      </c>
      <c r="Q10" s="3"/>
      <c r="R10" s="3"/>
      <c r="S10" s="3"/>
      <c r="T10" s="3"/>
    </row>
    <row r="11" spans="1:20" x14ac:dyDescent="0.2">
      <c r="A11" t="s">
        <v>376</v>
      </c>
      <c r="C11">
        <v>132.82499999999999</v>
      </c>
      <c r="D11">
        <v>100.758</v>
      </c>
      <c r="E11">
        <f t="shared" ref="E11" si="3">D11/C11</f>
        <v>0.75857707509881422</v>
      </c>
      <c r="F11">
        <f>E11/$E$10</f>
        <v>0.51526753888216559</v>
      </c>
      <c r="H11" t="s">
        <v>376</v>
      </c>
      <c r="J11">
        <v>132.82499999999999</v>
      </c>
      <c r="K11">
        <v>88.867000000000004</v>
      </c>
      <c r="L11">
        <v>101.949</v>
      </c>
      <c r="M11">
        <f>L11/$L$10</f>
        <v>0.93341085129369539</v>
      </c>
      <c r="O11" s="4" t="s">
        <v>34</v>
      </c>
      <c r="P11" s="3" t="s">
        <v>106</v>
      </c>
      <c r="Q11" s="3"/>
      <c r="R11" s="3"/>
      <c r="S11" s="3"/>
      <c r="T11" s="3"/>
    </row>
    <row r="12" spans="1:20" x14ac:dyDescent="0.2">
      <c r="O12" s="4" t="s">
        <v>36</v>
      </c>
      <c r="P12" s="3" t="s">
        <v>37</v>
      </c>
      <c r="Q12" s="3"/>
      <c r="R12" s="3"/>
      <c r="S12" s="3"/>
      <c r="T12" s="3"/>
    </row>
    <row r="13" spans="1:20" x14ac:dyDescent="0.2">
      <c r="O13" s="4" t="s">
        <v>38</v>
      </c>
      <c r="P13" s="3">
        <v>0.80979999999999996</v>
      </c>
      <c r="Q13" s="3"/>
      <c r="R13" s="3"/>
      <c r="S13" s="3"/>
      <c r="T13" s="3"/>
    </row>
    <row r="14" spans="1:20" x14ac:dyDescent="0.2">
      <c r="O14" s="4"/>
      <c r="P14" s="3"/>
      <c r="Q14" s="3"/>
      <c r="R14" s="3"/>
      <c r="S14" s="3"/>
      <c r="T14" s="3"/>
    </row>
    <row r="15" spans="1:20" x14ac:dyDescent="0.2">
      <c r="C15" t="s">
        <v>9</v>
      </c>
      <c r="D15">
        <v>231211</v>
      </c>
      <c r="J15" t="s">
        <v>9</v>
      </c>
      <c r="K15">
        <v>231211</v>
      </c>
      <c r="O15" s="4" t="s">
        <v>39</v>
      </c>
      <c r="P15" s="3"/>
      <c r="Q15" s="3"/>
      <c r="R15" s="3"/>
      <c r="S15" s="3"/>
      <c r="T15" s="3"/>
    </row>
    <row r="16" spans="1:20" x14ac:dyDescent="0.2">
      <c r="C16" t="s">
        <v>372</v>
      </c>
      <c r="D16" t="s">
        <v>421</v>
      </c>
      <c r="E16" t="s">
        <v>373</v>
      </c>
      <c r="F16" t="s">
        <v>374</v>
      </c>
      <c r="J16" t="s">
        <v>372</v>
      </c>
      <c r="K16" t="s">
        <v>377</v>
      </c>
      <c r="L16" t="s">
        <v>373</v>
      </c>
      <c r="M16" t="s">
        <v>374</v>
      </c>
      <c r="O16" s="4" t="s">
        <v>40</v>
      </c>
      <c r="P16" s="3" t="s">
        <v>380</v>
      </c>
      <c r="Q16" s="3"/>
      <c r="R16" s="3"/>
      <c r="S16" s="3"/>
      <c r="T16" s="3"/>
    </row>
    <row r="17" spans="1:20" x14ac:dyDescent="0.2">
      <c r="A17" t="s">
        <v>375</v>
      </c>
      <c r="C17">
        <v>146.56100000000001</v>
      </c>
      <c r="D17">
        <v>191.40799999999999</v>
      </c>
      <c r="E17">
        <f>D17/C17</f>
        <v>1.3059954558170317</v>
      </c>
      <c r="F17">
        <f>E17/$E$17</f>
        <v>1</v>
      </c>
      <c r="H17" t="s">
        <v>375</v>
      </c>
      <c r="J17">
        <v>146.56100000000001</v>
      </c>
      <c r="K17">
        <v>108.288</v>
      </c>
      <c r="L17">
        <f>K17/J17</f>
        <v>0.73885958747552205</v>
      </c>
      <c r="M17">
        <f>L17/$L$17</f>
        <v>1</v>
      </c>
      <c r="O17" s="4" t="s">
        <v>32</v>
      </c>
      <c r="P17" s="3">
        <v>0.1321</v>
      </c>
      <c r="Q17" s="3"/>
      <c r="R17" s="3"/>
      <c r="S17" s="3"/>
      <c r="T17" s="3"/>
    </row>
    <row r="18" spans="1:20" x14ac:dyDescent="0.2">
      <c r="A18" t="s">
        <v>376</v>
      </c>
      <c r="C18">
        <v>139.922</v>
      </c>
      <c r="D18">
        <v>132.322</v>
      </c>
      <c r="E18">
        <f t="shared" ref="E18" si="4">D18/C18</f>
        <v>0.94568402395620421</v>
      </c>
      <c r="F18">
        <f>E18/$E$17</f>
        <v>0.72410973540836987</v>
      </c>
      <c r="H18" t="s">
        <v>376</v>
      </c>
      <c r="J18">
        <v>139.922</v>
      </c>
      <c r="K18">
        <v>114.55800000000001</v>
      </c>
      <c r="L18">
        <f t="shared" ref="L18" si="5">K18/J18</f>
        <v>0.81872757679278463</v>
      </c>
      <c r="M18">
        <f>L18/$L$17</f>
        <v>1.1080963022895181</v>
      </c>
      <c r="O18" s="4" t="s">
        <v>34</v>
      </c>
      <c r="P18" s="3" t="s">
        <v>42</v>
      </c>
      <c r="Q18" s="3"/>
      <c r="R18" s="3"/>
      <c r="S18" s="3"/>
      <c r="T18" s="3"/>
    </row>
    <row r="19" spans="1:20" x14ac:dyDescent="0.2">
      <c r="O19" s="4" t="s">
        <v>43</v>
      </c>
      <c r="P19" s="3" t="s">
        <v>44</v>
      </c>
      <c r="Q19" s="3"/>
      <c r="R19" s="3"/>
      <c r="S19" s="3"/>
      <c r="T19" s="3"/>
    </row>
    <row r="20" spans="1:20" x14ac:dyDescent="0.2">
      <c r="O20" s="4"/>
      <c r="P20" s="3"/>
      <c r="Q20" s="3"/>
      <c r="R20" s="3"/>
      <c r="S20" s="3"/>
      <c r="T20" s="3"/>
    </row>
    <row r="21" spans="1:20" x14ac:dyDescent="0.2">
      <c r="O21" s="4" t="s">
        <v>45</v>
      </c>
      <c r="P21" s="3"/>
      <c r="Q21" s="3"/>
      <c r="R21" s="3"/>
      <c r="S21" s="3"/>
      <c r="T21" s="3"/>
    </row>
    <row r="22" spans="1:20" x14ac:dyDescent="0.2">
      <c r="O22" s="4" t="s">
        <v>46</v>
      </c>
      <c r="P22" s="3"/>
      <c r="Q22" s="3"/>
      <c r="R22" s="3"/>
      <c r="S22" s="3"/>
      <c r="T22" s="3"/>
    </row>
    <row r="23" spans="1:20" x14ac:dyDescent="0.2">
      <c r="O23" s="4" t="s">
        <v>32</v>
      </c>
      <c r="P23" s="3"/>
      <c r="Q23" s="3"/>
      <c r="R23" s="3"/>
      <c r="S23" s="3"/>
      <c r="T23" s="3"/>
    </row>
    <row r="24" spans="1:20" x14ac:dyDescent="0.2">
      <c r="O24" s="4" t="s">
        <v>34</v>
      </c>
      <c r="P24" s="3"/>
      <c r="Q24" s="3"/>
      <c r="R24" s="3"/>
      <c r="S24" s="3"/>
      <c r="T24" s="3"/>
    </row>
    <row r="25" spans="1:20" x14ac:dyDescent="0.2">
      <c r="O25" s="4" t="s">
        <v>43</v>
      </c>
      <c r="P25" s="3"/>
      <c r="Q25" s="3"/>
      <c r="R25" s="3"/>
      <c r="S25" s="3"/>
      <c r="T25" s="3"/>
    </row>
    <row r="26" spans="1:20" x14ac:dyDescent="0.2">
      <c r="O26" s="4"/>
      <c r="P26" s="3"/>
      <c r="Q26" s="3"/>
      <c r="R26" s="3"/>
      <c r="S26" s="3"/>
      <c r="T26" s="3"/>
    </row>
    <row r="27" spans="1:20" x14ac:dyDescent="0.2">
      <c r="O27" s="4" t="s">
        <v>47</v>
      </c>
      <c r="P27" s="3" t="s">
        <v>48</v>
      </c>
      <c r="Q27" s="3" t="s">
        <v>49</v>
      </c>
      <c r="R27" s="3" t="s">
        <v>50</v>
      </c>
      <c r="S27" s="3" t="s">
        <v>40</v>
      </c>
      <c r="T27" s="3" t="s">
        <v>32</v>
      </c>
    </row>
    <row r="28" spans="1:20" x14ac:dyDescent="0.2">
      <c r="O28" s="4" t="s">
        <v>51</v>
      </c>
      <c r="P28" s="3">
        <v>0.29020000000000001</v>
      </c>
      <c r="Q28" s="3">
        <v>3</v>
      </c>
      <c r="R28" s="3">
        <v>9.672E-2</v>
      </c>
      <c r="S28" s="3" t="s">
        <v>381</v>
      </c>
      <c r="T28" s="3" t="s">
        <v>382</v>
      </c>
    </row>
    <row r="29" spans="1:20" x14ac:dyDescent="0.2">
      <c r="O29" s="4" t="s">
        <v>54</v>
      </c>
      <c r="P29" s="3">
        <v>6.8140000000000006E-2</v>
      </c>
      <c r="Q29" s="3">
        <v>8</v>
      </c>
      <c r="R29" s="3">
        <v>8.5170000000000003E-3</v>
      </c>
      <c r="S29" s="3"/>
      <c r="T29" s="3"/>
    </row>
    <row r="30" spans="1:20" x14ac:dyDescent="0.2">
      <c r="O30" s="4" t="s">
        <v>55</v>
      </c>
      <c r="P30" s="3">
        <v>0.35830000000000001</v>
      </c>
      <c r="Q30" s="3">
        <v>11</v>
      </c>
      <c r="R30" s="3"/>
      <c r="S30" s="3"/>
      <c r="T30" s="3"/>
    </row>
    <row r="31" spans="1:20" x14ac:dyDescent="0.2">
      <c r="O31" s="4"/>
      <c r="P31" s="3"/>
      <c r="Q31" s="3"/>
      <c r="R31" s="3"/>
      <c r="S31" s="3"/>
      <c r="T31" s="3"/>
    </row>
    <row r="32" spans="1:20" x14ac:dyDescent="0.2">
      <c r="O32" s="4" t="s">
        <v>56</v>
      </c>
      <c r="P32" s="3"/>
      <c r="Q32" s="3"/>
      <c r="R32" s="3"/>
      <c r="S32" s="3"/>
      <c r="T32" s="3"/>
    </row>
    <row r="33" spans="15:23" x14ac:dyDescent="0.2">
      <c r="O33" s="4" t="s">
        <v>57</v>
      </c>
      <c r="P33" s="3">
        <v>4</v>
      </c>
      <c r="Q33" s="3"/>
      <c r="R33" s="3"/>
      <c r="S33" s="3"/>
      <c r="T33" s="3"/>
    </row>
    <row r="34" spans="15:23" x14ac:dyDescent="0.2">
      <c r="O34" s="4" t="s">
        <v>58</v>
      </c>
      <c r="P34" s="3">
        <v>12</v>
      </c>
      <c r="Q34" s="3"/>
      <c r="R34" s="3"/>
      <c r="S34" s="3"/>
      <c r="T34" s="3"/>
    </row>
    <row r="36" spans="15:23" x14ac:dyDescent="0.2">
      <c r="O36" s="4" t="s">
        <v>60</v>
      </c>
      <c r="P36" s="3">
        <v>1</v>
      </c>
      <c r="Q36" s="3"/>
      <c r="R36" s="3"/>
      <c r="S36" s="3"/>
      <c r="T36" s="3"/>
      <c r="U36" s="3"/>
      <c r="V36" s="3"/>
      <c r="W36" s="3"/>
    </row>
    <row r="37" spans="15:23" x14ac:dyDescent="0.2">
      <c r="O37" s="4" t="s">
        <v>61</v>
      </c>
      <c r="P37" s="3">
        <v>6</v>
      </c>
      <c r="Q37" s="3"/>
      <c r="R37" s="3"/>
      <c r="S37" s="3"/>
      <c r="T37" s="3"/>
      <c r="U37" s="3"/>
      <c r="V37" s="3"/>
      <c r="W37" s="3"/>
    </row>
    <row r="38" spans="15:23" x14ac:dyDescent="0.2">
      <c r="O38" s="4" t="s">
        <v>62</v>
      </c>
      <c r="P38" s="3">
        <v>0.05</v>
      </c>
      <c r="Q38" s="3"/>
      <c r="R38" s="3"/>
      <c r="S38" s="3"/>
      <c r="T38" s="3"/>
      <c r="U38" s="3"/>
      <c r="V38" s="3"/>
      <c r="W38" s="3"/>
    </row>
    <row r="39" spans="15:23" x14ac:dyDescent="0.2">
      <c r="O39" s="4"/>
      <c r="P39" s="3"/>
      <c r="Q39" s="3"/>
      <c r="R39" s="3"/>
      <c r="S39" s="3"/>
      <c r="T39" s="3"/>
      <c r="U39" s="3"/>
      <c r="V39" s="3"/>
      <c r="W39" s="3"/>
    </row>
    <row r="40" spans="15:23" x14ac:dyDescent="0.2">
      <c r="O40" s="4" t="s">
        <v>63</v>
      </c>
      <c r="P40" s="3" t="s">
        <v>64</v>
      </c>
      <c r="Q40" s="3" t="s">
        <v>65</v>
      </c>
      <c r="R40" s="3" t="s">
        <v>66</v>
      </c>
      <c r="S40" s="3" t="s">
        <v>67</v>
      </c>
      <c r="T40" s="3" t="s">
        <v>68</v>
      </c>
      <c r="U40" s="3"/>
      <c r="V40" s="3"/>
      <c r="W40" s="3"/>
    </row>
    <row r="41" spans="15:23" x14ac:dyDescent="0.2">
      <c r="O41" s="4" t="s">
        <v>383</v>
      </c>
      <c r="P41" s="3">
        <v>5.0819999999999997E-2</v>
      </c>
      <c r="Q41" s="3" t="s">
        <v>384</v>
      </c>
      <c r="R41" s="3" t="s">
        <v>44</v>
      </c>
      <c r="S41" s="3" t="s">
        <v>42</v>
      </c>
      <c r="T41" s="3">
        <v>0.98760000000000003</v>
      </c>
      <c r="U41" s="3" t="s">
        <v>71</v>
      </c>
      <c r="V41" s="3"/>
      <c r="W41" s="3"/>
    </row>
    <row r="42" spans="15:23" x14ac:dyDescent="0.2">
      <c r="O42" s="4" t="s">
        <v>385</v>
      </c>
      <c r="P42" s="3">
        <v>0</v>
      </c>
      <c r="Q42" s="3" t="s">
        <v>386</v>
      </c>
      <c r="R42" s="3" t="s">
        <v>44</v>
      </c>
      <c r="S42" s="3" t="s">
        <v>42</v>
      </c>
      <c r="T42" s="3" t="s">
        <v>135</v>
      </c>
      <c r="U42" s="3" t="s">
        <v>77</v>
      </c>
      <c r="V42" s="3"/>
      <c r="W42" s="3"/>
    </row>
    <row r="43" spans="15:23" x14ac:dyDescent="0.2">
      <c r="O43" s="4" t="s">
        <v>387</v>
      </c>
      <c r="P43" s="3">
        <v>0.37280000000000002</v>
      </c>
      <c r="Q43" s="3" t="s">
        <v>388</v>
      </c>
      <c r="R43" s="3" t="s">
        <v>37</v>
      </c>
      <c r="S43" s="3" t="s">
        <v>106</v>
      </c>
      <c r="T43" s="3">
        <v>6.7000000000000002E-3</v>
      </c>
      <c r="U43" s="3" t="s">
        <v>80</v>
      </c>
      <c r="V43" s="3"/>
      <c r="W43" s="3"/>
    </row>
    <row r="44" spans="15:23" x14ac:dyDescent="0.2">
      <c r="O44" s="4" t="s">
        <v>389</v>
      </c>
      <c r="P44" s="3">
        <v>-5.0819999999999997E-2</v>
      </c>
      <c r="Q44" s="3" t="s">
        <v>390</v>
      </c>
      <c r="R44" s="3" t="s">
        <v>44</v>
      </c>
      <c r="S44" s="3" t="s">
        <v>42</v>
      </c>
      <c r="T44" s="3">
        <v>0.98760000000000003</v>
      </c>
      <c r="U44" s="3" t="s">
        <v>90</v>
      </c>
      <c r="V44" s="3"/>
      <c r="W44" s="3"/>
    </row>
    <row r="45" spans="15:23" x14ac:dyDescent="0.2">
      <c r="O45" s="4" t="s">
        <v>391</v>
      </c>
      <c r="P45" s="3">
        <v>0.32200000000000001</v>
      </c>
      <c r="Q45" s="3" t="s">
        <v>392</v>
      </c>
      <c r="R45" s="3" t="s">
        <v>37</v>
      </c>
      <c r="S45" s="3" t="s">
        <v>96</v>
      </c>
      <c r="T45" s="3">
        <v>1.6199999999999999E-2</v>
      </c>
      <c r="U45" s="3" t="s">
        <v>93</v>
      </c>
      <c r="V45" s="3"/>
      <c r="W45" s="3"/>
    </row>
    <row r="46" spans="15:23" x14ac:dyDescent="0.2">
      <c r="O46" s="4" t="s">
        <v>393</v>
      </c>
      <c r="P46" s="3">
        <v>0.37280000000000002</v>
      </c>
      <c r="Q46" s="3" t="s">
        <v>388</v>
      </c>
      <c r="R46" s="3" t="s">
        <v>37</v>
      </c>
      <c r="S46" s="3" t="s">
        <v>106</v>
      </c>
      <c r="T46" s="3">
        <v>6.7000000000000002E-3</v>
      </c>
      <c r="U46" s="3" t="s">
        <v>110</v>
      </c>
      <c r="V46" s="3"/>
      <c r="W46" s="3"/>
    </row>
    <row r="47" spans="15:23" x14ac:dyDescent="0.2">
      <c r="O47" s="4"/>
      <c r="P47" s="3"/>
      <c r="Q47" s="3"/>
      <c r="R47" s="3"/>
      <c r="S47" s="3"/>
      <c r="T47" s="3"/>
      <c r="U47" s="3"/>
      <c r="V47" s="3"/>
      <c r="W47" s="3"/>
    </row>
    <row r="48" spans="15:23" x14ac:dyDescent="0.2">
      <c r="O48" s="4" t="s">
        <v>117</v>
      </c>
      <c r="P48" s="3" t="s">
        <v>118</v>
      </c>
      <c r="Q48" s="3" t="s">
        <v>119</v>
      </c>
      <c r="R48" s="3" t="s">
        <v>64</v>
      </c>
      <c r="S48" s="3" t="s">
        <v>120</v>
      </c>
      <c r="T48" s="3" t="s">
        <v>121</v>
      </c>
      <c r="U48" s="3" t="s">
        <v>122</v>
      </c>
      <c r="V48" s="3" t="s">
        <v>123</v>
      </c>
      <c r="W48" s="3" t="s">
        <v>49</v>
      </c>
    </row>
    <row r="49" spans="15:23" x14ac:dyDescent="0.2">
      <c r="O49" s="4" t="s">
        <v>383</v>
      </c>
      <c r="P49" s="3">
        <v>1</v>
      </c>
      <c r="Q49" s="3">
        <v>0.94920000000000004</v>
      </c>
      <c r="R49" s="3">
        <v>5.0819999999999997E-2</v>
      </c>
      <c r="S49" s="3">
        <v>7.535E-2</v>
      </c>
      <c r="T49" s="3">
        <v>3</v>
      </c>
      <c r="U49" s="3">
        <v>3</v>
      </c>
      <c r="V49" s="3">
        <v>0.6744</v>
      </c>
      <c r="W49" s="3">
        <v>8</v>
      </c>
    </row>
    <row r="50" spans="15:23" x14ac:dyDescent="0.2">
      <c r="O50" s="4" t="s">
        <v>385</v>
      </c>
      <c r="P50" s="3">
        <v>1</v>
      </c>
      <c r="Q50" s="3">
        <v>1</v>
      </c>
      <c r="R50" s="3">
        <v>0</v>
      </c>
      <c r="S50" s="3">
        <v>7.535E-2</v>
      </c>
      <c r="T50" s="3">
        <v>3</v>
      </c>
      <c r="U50" s="3">
        <v>3</v>
      </c>
      <c r="V50" s="3">
        <v>0</v>
      </c>
      <c r="W50" s="3">
        <v>8</v>
      </c>
    </row>
    <row r="51" spans="15:23" x14ac:dyDescent="0.2">
      <c r="O51" s="4" t="s">
        <v>387</v>
      </c>
      <c r="P51" s="3">
        <v>1</v>
      </c>
      <c r="Q51" s="3">
        <v>0.62719999999999998</v>
      </c>
      <c r="R51" s="3">
        <v>0.37280000000000002</v>
      </c>
      <c r="S51" s="3">
        <v>7.535E-2</v>
      </c>
      <c r="T51" s="3">
        <v>3</v>
      </c>
      <c r="U51" s="3">
        <v>3</v>
      </c>
      <c r="V51" s="3">
        <v>4.9480000000000004</v>
      </c>
      <c r="W51" s="3">
        <v>8</v>
      </c>
    </row>
    <row r="52" spans="15:23" x14ac:dyDescent="0.2">
      <c r="O52" s="4" t="s">
        <v>389</v>
      </c>
      <c r="P52" s="3">
        <v>0.94920000000000004</v>
      </c>
      <c r="Q52" s="3">
        <v>1</v>
      </c>
      <c r="R52" s="3">
        <v>-5.0819999999999997E-2</v>
      </c>
      <c r="S52" s="3">
        <v>7.535E-2</v>
      </c>
      <c r="T52" s="3">
        <v>3</v>
      </c>
      <c r="U52" s="3">
        <v>3</v>
      </c>
      <c r="V52" s="3">
        <v>0.6744</v>
      </c>
      <c r="W52" s="3">
        <v>8</v>
      </c>
    </row>
    <row r="53" spans="15:23" x14ac:dyDescent="0.2">
      <c r="O53" s="4" t="s">
        <v>391</v>
      </c>
      <c r="P53" s="3">
        <v>0.94920000000000004</v>
      </c>
      <c r="Q53" s="3">
        <v>0.62719999999999998</v>
      </c>
      <c r="R53" s="3">
        <v>0.32200000000000001</v>
      </c>
      <c r="S53" s="3">
        <v>7.535E-2</v>
      </c>
      <c r="T53" s="3">
        <v>3</v>
      </c>
      <c r="U53" s="3">
        <v>3</v>
      </c>
      <c r="V53" s="3">
        <v>4.2729999999999997</v>
      </c>
      <c r="W53" s="3">
        <v>8</v>
      </c>
    </row>
    <row r="54" spans="15:23" x14ac:dyDescent="0.2">
      <c r="O54" s="4" t="s">
        <v>393</v>
      </c>
      <c r="P54" s="3">
        <v>1</v>
      </c>
      <c r="Q54" s="3">
        <v>0.62719999999999998</v>
      </c>
      <c r="R54" s="3">
        <v>0.37280000000000002</v>
      </c>
      <c r="S54" s="3">
        <v>7.535E-2</v>
      </c>
      <c r="T54" s="3">
        <v>3</v>
      </c>
      <c r="U54" s="3">
        <v>3</v>
      </c>
      <c r="V54" s="3">
        <v>4.9480000000000004</v>
      </c>
      <c r="W54" s="3">
        <v>8</v>
      </c>
    </row>
    <row r="55" spans="15:23" x14ac:dyDescent="0.2">
      <c r="O55" s="4"/>
      <c r="P55" s="3"/>
      <c r="Q55" s="3"/>
      <c r="R55" s="3"/>
      <c r="S55" s="3"/>
      <c r="T55" s="3"/>
      <c r="U55" s="3"/>
      <c r="V55" s="3"/>
      <c r="W55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77CA4-6FE1-8046-ACFB-34C9FA423D99}">
  <dimension ref="A1:Q52"/>
  <sheetViews>
    <sheetView workbookViewId="0">
      <selection activeCell="D28" sqref="D28"/>
    </sheetView>
  </sheetViews>
  <sheetFormatPr baseColWidth="10" defaultRowHeight="16" x14ac:dyDescent="0.2"/>
  <cols>
    <col min="1" max="1" width="15.6640625" bestFit="1" customWidth="1"/>
    <col min="4" max="4" width="30.5" bestFit="1" customWidth="1"/>
  </cols>
  <sheetData>
    <row r="1" spans="1:14" x14ac:dyDescent="0.2">
      <c r="C1" t="s">
        <v>7</v>
      </c>
      <c r="D1" t="s">
        <v>394</v>
      </c>
    </row>
    <row r="2" spans="1:14" x14ac:dyDescent="0.2">
      <c r="C2" t="s">
        <v>372</v>
      </c>
      <c r="D2" t="s">
        <v>421</v>
      </c>
      <c r="E2" t="s">
        <v>373</v>
      </c>
      <c r="F2" t="s">
        <v>374</v>
      </c>
    </row>
    <row r="3" spans="1:14" x14ac:dyDescent="0.2">
      <c r="A3" t="s">
        <v>375</v>
      </c>
      <c r="C3">
        <v>122.858</v>
      </c>
      <c r="D3">
        <v>140.517</v>
      </c>
      <c r="E3">
        <f>D3/C3</f>
        <v>1.1437350437089973</v>
      </c>
      <c r="F3">
        <f>E3/$E$3</f>
        <v>1</v>
      </c>
      <c r="I3" s="4" t="s">
        <v>124</v>
      </c>
      <c r="J3" s="3" t="s">
        <v>398</v>
      </c>
      <c r="K3" s="3"/>
      <c r="L3" s="3"/>
      <c r="M3" s="3"/>
      <c r="N3" s="3"/>
    </row>
    <row r="4" spans="1:14" x14ac:dyDescent="0.2">
      <c r="A4" t="s">
        <v>395</v>
      </c>
      <c r="C4">
        <v>125.324</v>
      </c>
      <c r="D4">
        <v>132.94900000000001</v>
      </c>
      <c r="E4">
        <f t="shared" ref="E4" si="0">D4/C4</f>
        <v>1.0608422967667805</v>
      </c>
      <c r="F4">
        <f t="shared" ref="F4" si="1">E4/$E$3</f>
        <v>0.92752451942592806</v>
      </c>
      <c r="I4" s="4" t="s">
        <v>126</v>
      </c>
      <c r="J4" s="3" t="s">
        <v>77</v>
      </c>
      <c r="K4" s="3"/>
      <c r="L4" s="3"/>
      <c r="M4" s="3"/>
      <c r="N4" s="3"/>
    </row>
    <row r="5" spans="1:14" x14ac:dyDescent="0.2">
      <c r="A5" t="s">
        <v>376</v>
      </c>
      <c r="C5">
        <v>114.29</v>
      </c>
      <c r="D5">
        <v>100.608</v>
      </c>
      <c r="E5">
        <f>D5/C5</f>
        <v>0.88028698923790361</v>
      </c>
      <c r="F5">
        <f>E5/$E$3</f>
        <v>0.76965989114335187</v>
      </c>
      <c r="I5" s="4"/>
      <c r="J5" s="3"/>
      <c r="K5" s="3"/>
      <c r="L5" s="3"/>
      <c r="M5" s="3"/>
      <c r="N5" s="3"/>
    </row>
    <row r="6" spans="1:14" x14ac:dyDescent="0.2">
      <c r="A6" t="s">
        <v>395</v>
      </c>
      <c r="C6">
        <v>131.34899999999999</v>
      </c>
      <c r="D6">
        <v>130.547</v>
      </c>
      <c r="E6">
        <f t="shared" ref="E6" si="2">D6/C6</f>
        <v>0.99389412938050548</v>
      </c>
      <c r="F6">
        <f t="shared" ref="F6" si="3">E6/$E$3</f>
        <v>0.86898983715443789</v>
      </c>
      <c r="I6" s="4" t="s">
        <v>30</v>
      </c>
      <c r="J6" s="3"/>
      <c r="K6" s="3"/>
      <c r="L6" s="3"/>
      <c r="M6" s="3"/>
      <c r="N6" s="3"/>
    </row>
    <row r="7" spans="1:14" x14ac:dyDescent="0.2">
      <c r="I7" s="4" t="s">
        <v>31</v>
      </c>
      <c r="J7" s="3">
        <v>8.3919999999999995</v>
      </c>
      <c r="K7" s="3"/>
      <c r="L7" s="3"/>
      <c r="M7" s="3"/>
      <c r="N7" s="3"/>
    </row>
    <row r="8" spans="1:14" x14ac:dyDescent="0.2">
      <c r="C8" t="s">
        <v>8</v>
      </c>
      <c r="D8" t="s">
        <v>396</v>
      </c>
      <c r="I8" s="4" t="s">
        <v>32</v>
      </c>
      <c r="J8" s="3">
        <v>7.4999999999999997E-3</v>
      </c>
      <c r="K8" s="3"/>
      <c r="L8" s="3"/>
      <c r="M8" s="3"/>
      <c r="N8" s="3"/>
    </row>
    <row r="9" spans="1:14" x14ac:dyDescent="0.2">
      <c r="C9" t="s">
        <v>372</v>
      </c>
      <c r="D9" t="s">
        <v>421</v>
      </c>
      <c r="E9" t="s">
        <v>373</v>
      </c>
      <c r="F9" t="s">
        <v>374</v>
      </c>
      <c r="I9" s="4" t="s">
        <v>34</v>
      </c>
      <c r="J9" s="3" t="s">
        <v>106</v>
      </c>
      <c r="K9" s="3"/>
      <c r="L9" s="3"/>
      <c r="M9" s="3"/>
      <c r="N9" s="3"/>
    </row>
    <row r="10" spans="1:14" x14ac:dyDescent="0.2">
      <c r="A10" t="s">
        <v>375</v>
      </c>
      <c r="C10">
        <v>104.72</v>
      </c>
      <c r="D10">
        <v>186.06399999999999</v>
      </c>
      <c r="E10">
        <f>D10/C10</f>
        <v>1.7767761650114591</v>
      </c>
      <c r="F10">
        <f>E10/$E$10</f>
        <v>1</v>
      </c>
      <c r="I10" s="4" t="s">
        <v>36</v>
      </c>
      <c r="J10" s="3" t="s">
        <v>37</v>
      </c>
      <c r="K10" s="3"/>
      <c r="L10" s="3"/>
      <c r="M10" s="3"/>
      <c r="N10" s="3"/>
    </row>
    <row r="11" spans="1:14" x14ac:dyDescent="0.2">
      <c r="A11" t="s">
        <v>395</v>
      </c>
      <c r="C11">
        <v>107.712</v>
      </c>
      <c r="D11">
        <v>217.935</v>
      </c>
      <c r="E11">
        <f t="shared" ref="E11" si="4">D11/C11</f>
        <v>2.0233121657754012</v>
      </c>
      <c r="F11">
        <f>E11/$E$10</f>
        <v>1.1387546758104738</v>
      </c>
      <c r="I11" s="4" t="s">
        <v>38</v>
      </c>
      <c r="J11" s="3">
        <v>0.75890000000000002</v>
      </c>
      <c r="K11" s="3"/>
      <c r="L11" s="3"/>
      <c r="M11" s="3"/>
      <c r="N11" s="3"/>
    </row>
    <row r="12" spans="1:14" x14ac:dyDescent="0.2">
      <c r="A12" t="s">
        <v>376</v>
      </c>
      <c r="C12">
        <v>97.396000000000001</v>
      </c>
      <c r="D12">
        <v>123.557</v>
      </c>
      <c r="E12">
        <f>D12/C12</f>
        <v>1.2686044601421003</v>
      </c>
      <c r="F12">
        <f>E12/$E$10</f>
        <v>0.71399227720612657</v>
      </c>
      <c r="I12" s="4"/>
      <c r="J12" s="3"/>
      <c r="K12" s="3"/>
      <c r="L12" s="3"/>
      <c r="M12" s="3"/>
      <c r="N12" s="3"/>
    </row>
    <row r="13" spans="1:14" x14ac:dyDescent="0.2">
      <c r="A13" t="s">
        <v>395</v>
      </c>
      <c r="C13">
        <v>108.758</v>
      </c>
      <c r="D13">
        <v>201.84</v>
      </c>
      <c r="E13">
        <f t="shared" ref="E13" si="5">D13/C13</f>
        <v>1.8558634767097595</v>
      </c>
      <c r="F13">
        <f>E13/$E$10</f>
        <v>1.044511691036665</v>
      </c>
      <c r="I13" s="4" t="s">
        <v>39</v>
      </c>
      <c r="J13" s="3"/>
      <c r="K13" s="3"/>
      <c r="L13" s="3"/>
      <c r="M13" s="3"/>
      <c r="N13" s="3"/>
    </row>
    <row r="14" spans="1:14" x14ac:dyDescent="0.2">
      <c r="I14" s="4" t="s">
        <v>40</v>
      </c>
      <c r="J14" s="3" t="s">
        <v>399</v>
      </c>
      <c r="K14" s="3"/>
      <c r="L14" s="3"/>
      <c r="M14" s="3"/>
      <c r="N14" s="3"/>
    </row>
    <row r="15" spans="1:14" x14ac:dyDescent="0.2">
      <c r="C15" t="s">
        <v>9</v>
      </c>
      <c r="D15" t="s">
        <v>397</v>
      </c>
      <c r="I15" s="4" t="s">
        <v>32</v>
      </c>
      <c r="J15" s="3">
        <v>0.45660000000000001</v>
      </c>
      <c r="K15" s="3"/>
      <c r="L15" s="3"/>
      <c r="M15" s="3"/>
      <c r="N15" s="3"/>
    </row>
    <row r="16" spans="1:14" x14ac:dyDescent="0.2">
      <c r="C16" t="s">
        <v>372</v>
      </c>
      <c r="D16" t="s">
        <v>421</v>
      </c>
      <c r="E16" t="s">
        <v>373</v>
      </c>
      <c r="F16" t="s">
        <v>374</v>
      </c>
      <c r="I16" s="4" t="s">
        <v>34</v>
      </c>
      <c r="J16" s="3" t="s">
        <v>42</v>
      </c>
      <c r="K16" s="3"/>
      <c r="L16" s="3"/>
      <c r="M16" s="3"/>
      <c r="N16" s="3"/>
    </row>
    <row r="17" spans="1:14" x14ac:dyDescent="0.2">
      <c r="A17" t="s">
        <v>375</v>
      </c>
      <c r="C17">
        <v>169.4</v>
      </c>
      <c r="D17">
        <v>113.059</v>
      </c>
      <c r="E17">
        <f>D17/C17</f>
        <v>0.66740850059031875</v>
      </c>
      <c r="F17">
        <f>E17/$E$17</f>
        <v>1</v>
      </c>
      <c r="I17" s="4" t="s">
        <v>43</v>
      </c>
      <c r="J17" s="3" t="s">
        <v>44</v>
      </c>
      <c r="K17" s="3"/>
      <c r="L17" s="3"/>
      <c r="M17" s="3"/>
      <c r="N17" s="3"/>
    </row>
    <row r="18" spans="1:14" x14ac:dyDescent="0.2">
      <c r="A18" t="s">
        <v>395</v>
      </c>
      <c r="C18">
        <v>172.78899999999999</v>
      </c>
      <c r="D18">
        <v>112.562</v>
      </c>
      <c r="E18">
        <f t="shared" ref="E18" si="6">D18/C18</f>
        <v>0.65144193206743484</v>
      </c>
      <c r="F18">
        <f>E18/$E$17</f>
        <v>0.97607676781347319</v>
      </c>
      <c r="I18" s="4"/>
      <c r="J18" s="3"/>
      <c r="K18" s="3"/>
      <c r="L18" s="3"/>
      <c r="M18" s="3"/>
      <c r="N18" s="3"/>
    </row>
    <row r="19" spans="1:14" x14ac:dyDescent="0.2">
      <c r="A19" t="s">
        <v>376</v>
      </c>
      <c r="C19">
        <v>172.995</v>
      </c>
      <c r="D19">
        <v>83.325000000000003</v>
      </c>
      <c r="E19">
        <f>D19/C19</f>
        <v>0.48166131969132059</v>
      </c>
      <c r="F19">
        <f>E19/$E$17</f>
        <v>0.72168891955270886</v>
      </c>
      <c r="I19" s="4" t="s">
        <v>45</v>
      </c>
      <c r="J19" s="3"/>
      <c r="K19" s="3"/>
      <c r="L19" s="3"/>
      <c r="M19" s="3"/>
      <c r="N19" s="3"/>
    </row>
    <row r="20" spans="1:14" x14ac:dyDescent="0.2">
      <c r="A20" t="s">
        <v>395</v>
      </c>
      <c r="C20">
        <v>177.053</v>
      </c>
      <c r="D20">
        <v>127.622</v>
      </c>
      <c r="E20">
        <f t="shared" ref="E20" si="7">D20/C20</f>
        <v>0.72081241210259073</v>
      </c>
      <c r="F20">
        <f>E20/$E$17</f>
        <v>1.0800168284716729</v>
      </c>
      <c r="I20" s="4" t="s">
        <v>46</v>
      </c>
      <c r="J20" s="3"/>
      <c r="K20" s="3"/>
      <c r="L20" s="3"/>
      <c r="M20" s="3"/>
      <c r="N20" s="3"/>
    </row>
    <row r="21" spans="1:14" x14ac:dyDescent="0.2">
      <c r="I21" s="4" t="s">
        <v>32</v>
      </c>
      <c r="J21" s="3"/>
      <c r="K21" s="3"/>
      <c r="L21" s="3"/>
      <c r="M21" s="3"/>
      <c r="N21" s="3"/>
    </row>
    <row r="22" spans="1:14" x14ac:dyDescent="0.2">
      <c r="I22" s="4" t="s">
        <v>34</v>
      </c>
      <c r="J22" s="3"/>
      <c r="K22" s="3"/>
      <c r="L22" s="3"/>
      <c r="M22" s="3"/>
      <c r="N22" s="3"/>
    </row>
    <row r="23" spans="1:14" x14ac:dyDescent="0.2">
      <c r="I23" s="4" t="s">
        <v>43</v>
      </c>
      <c r="J23" s="3"/>
      <c r="K23" s="3"/>
      <c r="L23" s="3"/>
      <c r="M23" s="3"/>
      <c r="N23" s="3"/>
    </row>
    <row r="24" spans="1:14" x14ac:dyDescent="0.2">
      <c r="I24" s="4"/>
      <c r="J24" s="3"/>
      <c r="K24" s="3"/>
      <c r="L24" s="3"/>
      <c r="M24" s="3"/>
      <c r="N24" s="3"/>
    </row>
    <row r="25" spans="1:14" x14ac:dyDescent="0.2">
      <c r="I25" s="4" t="s">
        <v>47</v>
      </c>
      <c r="J25" s="3" t="s">
        <v>48</v>
      </c>
      <c r="K25" s="3" t="s">
        <v>49</v>
      </c>
      <c r="L25" s="3" t="s">
        <v>50</v>
      </c>
      <c r="M25" s="3" t="s">
        <v>40</v>
      </c>
      <c r="N25" s="3" t="s">
        <v>32</v>
      </c>
    </row>
    <row r="26" spans="1:14" x14ac:dyDescent="0.2">
      <c r="I26" s="4" t="s">
        <v>51</v>
      </c>
      <c r="J26" s="3">
        <v>0.16309999999999999</v>
      </c>
      <c r="K26" s="3">
        <v>3</v>
      </c>
      <c r="L26" s="3">
        <v>5.4379999999999998E-2</v>
      </c>
      <c r="M26" s="3" t="s">
        <v>400</v>
      </c>
      <c r="N26" s="3" t="s">
        <v>401</v>
      </c>
    </row>
    <row r="27" spans="1:14" x14ac:dyDescent="0.2">
      <c r="I27" s="4" t="s">
        <v>54</v>
      </c>
      <c r="J27" s="3">
        <v>5.1830000000000001E-2</v>
      </c>
      <c r="K27" s="3">
        <v>8</v>
      </c>
      <c r="L27" s="3">
        <v>6.4790000000000004E-3</v>
      </c>
      <c r="M27" s="3"/>
      <c r="N27" s="3"/>
    </row>
    <row r="28" spans="1:14" x14ac:dyDescent="0.2">
      <c r="I28" s="4" t="s">
        <v>55</v>
      </c>
      <c r="J28" s="3">
        <v>0.215</v>
      </c>
      <c r="K28" s="3">
        <v>11</v>
      </c>
      <c r="L28" s="3"/>
      <c r="M28" s="3"/>
      <c r="N28" s="3"/>
    </row>
    <row r="29" spans="1:14" x14ac:dyDescent="0.2">
      <c r="I29" s="4"/>
      <c r="J29" s="3"/>
      <c r="K29" s="3"/>
      <c r="L29" s="3"/>
      <c r="M29" s="3"/>
      <c r="N29" s="3"/>
    </row>
    <row r="30" spans="1:14" x14ac:dyDescent="0.2">
      <c r="I30" s="4" t="s">
        <v>56</v>
      </c>
      <c r="J30" s="3"/>
      <c r="K30" s="3"/>
      <c r="L30" s="3"/>
      <c r="M30" s="3"/>
      <c r="N30" s="3"/>
    </row>
    <row r="31" spans="1:14" x14ac:dyDescent="0.2">
      <c r="I31" s="4" t="s">
        <v>57</v>
      </c>
      <c r="J31" s="3">
        <v>4</v>
      </c>
      <c r="K31" s="3"/>
      <c r="L31" s="3"/>
      <c r="M31" s="3"/>
      <c r="N31" s="3"/>
    </row>
    <row r="32" spans="1:14" x14ac:dyDescent="0.2">
      <c r="I32" s="4" t="s">
        <v>58</v>
      </c>
      <c r="J32" s="3">
        <v>12</v>
      </c>
      <c r="K32" s="3"/>
      <c r="L32" s="3"/>
      <c r="M32" s="3"/>
      <c r="N32" s="3"/>
    </row>
    <row r="34" spans="9:17" x14ac:dyDescent="0.2">
      <c r="I34" s="4" t="s">
        <v>60</v>
      </c>
      <c r="J34" s="3">
        <v>1</v>
      </c>
      <c r="K34" s="3"/>
      <c r="L34" s="3"/>
      <c r="M34" s="3"/>
      <c r="N34" s="3"/>
      <c r="O34" s="3"/>
      <c r="P34" s="3"/>
      <c r="Q34" s="3"/>
    </row>
    <row r="35" spans="9:17" x14ac:dyDescent="0.2">
      <c r="I35" s="4" t="s">
        <v>61</v>
      </c>
      <c r="J35" s="3">
        <v>6</v>
      </c>
      <c r="K35" s="3"/>
      <c r="L35" s="3"/>
      <c r="M35" s="3"/>
      <c r="N35" s="3"/>
      <c r="O35" s="3"/>
      <c r="P35" s="3"/>
      <c r="Q35" s="3"/>
    </row>
    <row r="36" spans="9:17" x14ac:dyDescent="0.2">
      <c r="I36" s="4" t="s">
        <v>62</v>
      </c>
      <c r="J36" s="3">
        <v>0.05</v>
      </c>
      <c r="K36" s="3"/>
      <c r="L36" s="3"/>
      <c r="M36" s="3"/>
      <c r="N36" s="3"/>
      <c r="O36" s="3"/>
      <c r="P36" s="3"/>
      <c r="Q36" s="3"/>
    </row>
    <row r="37" spans="9:17" x14ac:dyDescent="0.2">
      <c r="I37" s="4"/>
      <c r="J37" s="3"/>
      <c r="K37" s="3"/>
      <c r="L37" s="3"/>
      <c r="M37" s="3"/>
      <c r="N37" s="3"/>
      <c r="O37" s="3"/>
      <c r="P37" s="3"/>
      <c r="Q37" s="3"/>
    </row>
    <row r="38" spans="9:17" x14ac:dyDescent="0.2">
      <c r="I38" s="4" t="s">
        <v>63</v>
      </c>
      <c r="J38" s="3" t="s">
        <v>64</v>
      </c>
      <c r="K38" s="3" t="s">
        <v>65</v>
      </c>
      <c r="L38" s="3" t="s">
        <v>66</v>
      </c>
      <c r="M38" s="3" t="s">
        <v>67</v>
      </c>
      <c r="N38" s="3" t="s">
        <v>68</v>
      </c>
      <c r="O38" s="3"/>
      <c r="P38" s="3"/>
      <c r="Q38" s="3"/>
    </row>
    <row r="39" spans="9:17" x14ac:dyDescent="0.2">
      <c r="I39" s="4" t="s">
        <v>402</v>
      </c>
      <c r="J39" s="3">
        <v>-1.4120000000000001E-2</v>
      </c>
      <c r="K39" s="3" t="s">
        <v>403</v>
      </c>
      <c r="L39" s="3" t="s">
        <v>44</v>
      </c>
      <c r="M39" s="3" t="s">
        <v>42</v>
      </c>
      <c r="N39" s="3" t="s">
        <v>135</v>
      </c>
      <c r="O39" s="3" t="s">
        <v>71</v>
      </c>
      <c r="P39" s="3"/>
      <c r="Q39" s="3"/>
    </row>
    <row r="40" spans="9:17" x14ac:dyDescent="0.2">
      <c r="I40" s="4" t="s">
        <v>404</v>
      </c>
      <c r="J40" s="3">
        <v>0.26490000000000002</v>
      </c>
      <c r="K40" s="3" t="s">
        <v>405</v>
      </c>
      <c r="L40" s="3" t="s">
        <v>37</v>
      </c>
      <c r="M40" s="3" t="s">
        <v>96</v>
      </c>
      <c r="N40" s="3">
        <v>2.2499999999999999E-2</v>
      </c>
      <c r="O40" s="3" t="s">
        <v>74</v>
      </c>
      <c r="P40" s="3"/>
      <c r="Q40" s="3"/>
    </row>
    <row r="41" spans="9:17" x14ac:dyDescent="0.2">
      <c r="I41" s="4" t="s">
        <v>402</v>
      </c>
      <c r="J41" s="3">
        <v>2.1610000000000002E-3</v>
      </c>
      <c r="K41" s="3" t="s">
        <v>406</v>
      </c>
      <c r="L41" s="3" t="s">
        <v>44</v>
      </c>
      <c r="M41" s="3" t="s">
        <v>42</v>
      </c>
      <c r="N41" s="3" t="s">
        <v>135</v>
      </c>
      <c r="O41" s="3" t="s">
        <v>77</v>
      </c>
      <c r="P41" s="3"/>
      <c r="Q41" s="3"/>
    </row>
    <row r="42" spans="9:17" x14ac:dyDescent="0.2">
      <c r="I42" s="4" t="s">
        <v>407</v>
      </c>
      <c r="J42" s="3">
        <v>0.27900000000000003</v>
      </c>
      <c r="K42" s="3" t="s">
        <v>408</v>
      </c>
      <c r="L42" s="3" t="s">
        <v>37</v>
      </c>
      <c r="M42" s="3" t="s">
        <v>96</v>
      </c>
      <c r="N42" s="3">
        <v>1.6799999999999999E-2</v>
      </c>
      <c r="O42" s="3" t="s">
        <v>87</v>
      </c>
      <c r="P42" s="3"/>
      <c r="Q42" s="3"/>
    </row>
    <row r="43" spans="9:17" x14ac:dyDescent="0.2">
      <c r="I43" s="4" t="s">
        <v>409</v>
      </c>
      <c r="J43" s="3">
        <v>1.6279999999999999E-2</v>
      </c>
      <c r="K43" s="3" t="s">
        <v>410</v>
      </c>
      <c r="L43" s="3" t="s">
        <v>44</v>
      </c>
      <c r="M43" s="3" t="s">
        <v>42</v>
      </c>
      <c r="N43" s="3" t="s">
        <v>135</v>
      </c>
      <c r="O43" s="3" t="s">
        <v>90</v>
      </c>
      <c r="P43" s="3"/>
      <c r="Q43" s="3"/>
    </row>
    <row r="44" spans="9:17" x14ac:dyDescent="0.2">
      <c r="I44" s="4" t="s">
        <v>411</v>
      </c>
      <c r="J44" s="3">
        <v>-0.26269999999999999</v>
      </c>
      <c r="K44" s="3" t="s">
        <v>412</v>
      </c>
      <c r="L44" s="3" t="s">
        <v>37</v>
      </c>
      <c r="M44" s="3" t="s">
        <v>96</v>
      </c>
      <c r="N44" s="3">
        <v>2.35E-2</v>
      </c>
      <c r="O44" s="3" t="s">
        <v>100</v>
      </c>
      <c r="P44" s="3"/>
      <c r="Q44" s="3"/>
    </row>
    <row r="45" spans="9:17" x14ac:dyDescent="0.2">
      <c r="I45" s="4"/>
      <c r="J45" s="3"/>
      <c r="K45" s="3"/>
      <c r="L45" s="3"/>
      <c r="M45" s="3"/>
      <c r="N45" s="3"/>
      <c r="O45" s="3"/>
      <c r="P45" s="3"/>
      <c r="Q45" s="3"/>
    </row>
    <row r="46" spans="9:17" x14ac:dyDescent="0.2">
      <c r="I46" s="4" t="s">
        <v>117</v>
      </c>
      <c r="J46" s="3" t="s">
        <v>118</v>
      </c>
      <c r="K46" s="3" t="s">
        <v>119</v>
      </c>
      <c r="L46" s="3" t="s">
        <v>64</v>
      </c>
      <c r="M46" s="3" t="s">
        <v>120</v>
      </c>
      <c r="N46" s="3" t="s">
        <v>121</v>
      </c>
      <c r="O46" s="3" t="s">
        <v>122</v>
      </c>
      <c r="P46" s="3" t="s">
        <v>123</v>
      </c>
      <c r="Q46" s="3" t="s">
        <v>49</v>
      </c>
    </row>
    <row r="47" spans="9:17" x14ac:dyDescent="0.2">
      <c r="I47" s="4" t="s">
        <v>402</v>
      </c>
      <c r="J47" s="3">
        <v>1</v>
      </c>
      <c r="K47" s="3">
        <v>1.014</v>
      </c>
      <c r="L47" s="3">
        <v>-1.4120000000000001E-2</v>
      </c>
      <c r="M47" s="3">
        <v>6.5720000000000001E-2</v>
      </c>
      <c r="N47" s="3">
        <v>3</v>
      </c>
      <c r="O47" s="3">
        <v>3</v>
      </c>
      <c r="P47" s="3">
        <v>0.21479999999999999</v>
      </c>
      <c r="Q47" s="3">
        <v>8</v>
      </c>
    </row>
    <row r="48" spans="9:17" x14ac:dyDescent="0.2">
      <c r="I48" s="4" t="s">
        <v>404</v>
      </c>
      <c r="J48" s="3">
        <v>1</v>
      </c>
      <c r="K48" s="3">
        <v>0.73509999999999998</v>
      </c>
      <c r="L48" s="3">
        <v>0.26490000000000002</v>
      </c>
      <c r="M48" s="3">
        <v>6.5720000000000001E-2</v>
      </c>
      <c r="N48" s="3">
        <v>3</v>
      </c>
      <c r="O48" s="3">
        <v>3</v>
      </c>
      <c r="P48" s="3">
        <v>4.03</v>
      </c>
      <c r="Q48" s="3">
        <v>8</v>
      </c>
    </row>
    <row r="49" spans="9:17" x14ac:dyDescent="0.2">
      <c r="I49" s="4" t="s">
        <v>402</v>
      </c>
      <c r="J49" s="3">
        <v>1</v>
      </c>
      <c r="K49" s="3">
        <v>0.99780000000000002</v>
      </c>
      <c r="L49" s="3">
        <v>2.1610000000000002E-3</v>
      </c>
      <c r="M49" s="3">
        <v>6.5720000000000001E-2</v>
      </c>
      <c r="N49" s="3">
        <v>3</v>
      </c>
      <c r="O49" s="3">
        <v>3</v>
      </c>
      <c r="P49" s="3">
        <v>3.2870000000000003E-2</v>
      </c>
      <c r="Q49" s="3">
        <v>8</v>
      </c>
    </row>
    <row r="50" spans="9:17" x14ac:dyDescent="0.2">
      <c r="I50" s="4" t="s">
        <v>407</v>
      </c>
      <c r="J50" s="3">
        <v>1.014</v>
      </c>
      <c r="K50" s="3">
        <v>0.73509999999999998</v>
      </c>
      <c r="L50" s="3">
        <v>0.27900000000000003</v>
      </c>
      <c r="M50" s="3">
        <v>6.5720000000000001E-2</v>
      </c>
      <c r="N50" s="3">
        <v>3</v>
      </c>
      <c r="O50" s="3">
        <v>3</v>
      </c>
      <c r="P50" s="3">
        <v>4.2450000000000001</v>
      </c>
      <c r="Q50" s="3">
        <v>8</v>
      </c>
    </row>
    <row r="51" spans="9:17" x14ac:dyDescent="0.2">
      <c r="I51" s="4" t="s">
        <v>409</v>
      </c>
      <c r="J51" s="3">
        <v>1.014</v>
      </c>
      <c r="K51" s="3">
        <v>0.99780000000000002</v>
      </c>
      <c r="L51" s="3">
        <v>1.6279999999999999E-2</v>
      </c>
      <c r="M51" s="3">
        <v>6.5720000000000001E-2</v>
      </c>
      <c r="N51" s="3">
        <v>3</v>
      </c>
      <c r="O51" s="3">
        <v>3</v>
      </c>
      <c r="P51" s="3">
        <v>0.2477</v>
      </c>
      <c r="Q51" s="3">
        <v>8</v>
      </c>
    </row>
    <row r="52" spans="9:17" x14ac:dyDescent="0.2">
      <c r="I52" s="4" t="s">
        <v>411</v>
      </c>
      <c r="J52" s="3">
        <v>0.73509999999999998</v>
      </c>
      <c r="K52" s="3">
        <v>0.99780000000000002</v>
      </c>
      <c r="L52" s="3">
        <v>-0.26269999999999999</v>
      </c>
      <c r="M52" s="3">
        <v>6.5720000000000001E-2</v>
      </c>
      <c r="N52" s="3">
        <v>3</v>
      </c>
      <c r="O52" s="3">
        <v>3</v>
      </c>
      <c r="P52" s="3">
        <v>3.9980000000000002</v>
      </c>
      <c r="Q52" s="3">
        <v>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7754B-F979-A84A-8BF4-52AEB33AF96D}">
  <dimension ref="A1:Q72"/>
  <sheetViews>
    <sheetView workbookViewId="0">
      <selection activeCell="I19" sqref="I19"/>
    </sheetView>
  </sheetViews>
  <sheetFormatPr baseColWidth="10" defaultRowHeight="16" x14ac:dyDescent="0.2"/>
  <cols>
    <col min="1" max="1" width="18.5" bestFit="1" customWidth="1"/>
    <col min="4" max="4" width="30.5" bestFit="1" customWidth="1"/>
  </cols>
  <sheetData>
    <row r="1" spans="1:14" x14ac:dyDescent="0.2">
      <c r="C1" t="s">
        <v>7</v>
      </c>
      <c r="D1" t="s">
        <v>413</v>
      </c>
    </row>
    <row r="2" spans="1:14" x14ac:dyDescent="0.2">
      <c r="C2" t="s">
        <v>372</v>
      </c>
      <c r="D2" t="s">
        <v>420</v>
      </c>
      <c r="E2" t="s">
        <v>373</v>
      </c>
      <c r="F2" t="s">
        <v>374</v>
      </c>
      <c r="I2" s="4" t="s">
        <v>124</v>
      </c>
      <c r="J2" s="3" t="s">
        <v>422</v>
      </c>
      <c r="K2" s="3"/>
      <c r="L2" s="3"/>
      <c r="M2" s="3"/>
      <c r="N2" s="3"/>
    </row>
    <row r="3" spans="1:14" x14ac:dyDescent="0.2">
      <c r="A3" t="s">
        <v>375</v>
      </c>
      <c r="C3">
        <v>104.62</v>
      </c>
      <c r="D3">
        <v>106.572</v>
      </c>
      <c r="E3">
        <f>D3/C3</f>
        <v>1.018658000382336</v>
      </c>
      <c r="F3">
        <f>E3/$E$3</f>
        <v>1</v>
      </c>
      <c r="I3" s="4" t="s">
        <v>126</v>
      </c>
      <c r="J3" s="3" t="s">
        <v>84</v>
      </c>
      <c r="K3" s="3"/>
      <c r="L3" s="3"/>
      <c r="M3" s="3"/>
      <c r="N3" s="3"/>
    </row>
    <row r="4" spans="1:14" x14ac:dyDescent="0.2">
      <c r="A4" t="s">
        <v>416</v>
      </c>
      <c r="C4">
        <v>102.625</v>
      </c>
      <c r="D4">
        <v>148.45500000000001</v>
      </c>
      <c r="E4">
        <f t="shared" ref="E4" si="0">D4/C4</f>
        <v>1.4465773447015835</v>
      </c>
      <c r="F4">
        <f t="shared" ref="F4" si="1">E4/$E$3</f>
        <v>1.4200814641995991</v>
      </c>
      <c r="I4" s="4"/>
      <c r="J4" s="3"/>
      <c r="K4" s="3"/>
      <c r="L4" s="3"/>
      <c r="M4" s="3"/>
      <c r="N4" s="3"/>
    </row>
    <row r="5" spans="1:14" x14ac:dyDescent="0.2">
      <c r="A5" t="s">
        <v>417</v>
      </c>
      <c r="C5">
        <v>102.97799999999999</v>
      </c>
      <c r="D5">
        <v>139.81800000000001</v>
      </c>
      <c r="E5">
        <f>D5/C5</f>
        <v>1.3577463147468394</v>
      </c>
      <c r="F5">
        <f>E5/$E$3</f>
        <v>1.3328774861015495</v>
      </c>
      <c r="I5" s="4" t="s">
        <v>30</v>
      </c>
      <c r="J5" s="3"/>
      <c r="K5" s="3"/>
      <c r="L5" s="3"/>
      <c r="M5" s="3"/>
      <c r="N5" s="3"/>
    </row>
    <row r="6" spans="1:14" x14ac:dyDescent="0.2">
      <c r="A6" t="s">
        <v>376</v>
      </c>
      <c r="C6">
        <v>88.186999999999998</v>
      </c>
      <c r="D6">
        <v>89.796000000000006</v>
      </c>
      <c r="E6">
        <f t="shared" ref="E6" si="2">D6/C6</f>
        <v>1.0182453196049306</v>
      </c>
      <c r="F6">
        <f t="shared" ref="F6" si="3">E6/$E$3</f>
        <v>0.99959487798922653</v>
      </c>
      <c r="I6" s="4" t="s">
        <v>31</v>
      </c>
      <c r="J6" s="3">
        <v>34.97</v>
      </c>
      <c r="K6" s="3"/>
      <c r="L6" s="3"/>
      <c r="M6" s="3"/>
      <c r="N6" s="3"/>
    </row>
    <row r="7" spans="1:14" x14ac:dyDescent="0.2">
      <c r="A7" t="s">
        <v>418</v>
      </c>
      <c r="C7">
        <v>110.508</v>
      </c>
      <c r="D7">
        <v>81.27</v>
      </c>
      <c r="E7">
        <f>D7/C7</f>
        <v>0.7354218699098708</v>
      </c>
      <c r="F7">
        <f>E7/$E$3</f>
        <v>0.72195169491020805</v>
      </c>
      <c r="I7" s="4" t="s">
        <v>32</v>
      </c>
      <c r="J7" s="3" t="s">
        <v>33</v>
      </c>
      <c r="K7" s="3"/>
      <c r="L7" s="3"/>
      <c r="M7" s="3"/>
      <c r="N7" s="3"/>
    </row>
    <row r="8" spans="1:14" x14ac:dyDescent="0.2">
      <c r="A8" t="s">
        <v>419</v>
      </c>
      <c r="C8">
        <v>117.459</v>
      </c>
      <c r="D8">
        <v>62.139000000000003</v>
      </c>
      <c r="E8">
        <f t="shared" ref="E8" si="4">D8/C8</f>
        <v>0.5290271498991137</v>
      </c>
      <c r="F8">
        <f t="shared" ref="F8" si="5">E8/$E$3</f>
        <v>0.51933735336153286</v>
      </c>
      <c r="I8" s="4" t="s">
        <v>34</v>
      </c>
      <c r="J8" s="3" t="s">
        <v>35</v>
      </c>
      <c r="K8" s="3"/>
      <c r="L8" s="3"/>
      <c r="M8" s="3"/>
      <c r="N8" s="3"/>
    </row>
    <row r="9" spans="1:14" x14ac:dyDescent="0.2">
      <c r="I9" s="4" t="s">
        <v>36</v>
      </c>
      <c r="J9" s="3" t="s">
        <v>37</v>
      </c>
      <c r="K9" s="3"/>
      <c r="L9" s="3"/>
      <c r="M9" s="3"/>
      <c r="N9" s="3"/>
    </row>
    <row r="10" spans="1:14" x14ac:dyDescent="0.2">
      <c r="C10" t="s">
        <v>8</v>
      </c>
      <c r="D10" t="s">
        <v>414</v>
      </c>
      <c r="I10" s="4" t="s">
        <v>38</v>
      </c>
      <c r="J10" s="3">
        <v>0.93579999999999997</v>
      </c>
      <c r="K10" s="3"/>
      <c r="L10" s="3"/>
      <c r="M10" s="3"/>
      <c r="N10" s="3"/>
    </row>
    <row r="11" spans="1:14" x14ac:dyDescent="0.2">
      <c r="C11" t="s">
        <v>372</v>
      </c>
      <c r="D11" t="s">
        <v>420</v>
      </c>
      <c r="E11" t="s">
        <v>373</v>
      </c>
      <c r="F11" t="s">
        <v>374</v>
      </c>
      <c r="I11" s="4"/>
      <c r="J11" s="3"/>
      <c r="K11" s="3"/>
      <c r="L11" s="3"/>
      <c r="M11" s="3"/>
      <c r="N11" s="3"/>
    </row>
    <row r="12" spans="1:14" x14ac:dyDescent="0.2">
      <c r="A12" t="s">
        <v>375</v>
      </c>
      <c r="C12">
        <v>110.72799999999999</v>
      </c>
      <c r="D12">
        <v>88.626999999999995</v>
      </c>
      <c r="E12">
        <f>D12/C12</f>
        <v>0.80040278881583704</v>
      </c>
      <c r="F12">
        <f t="shared" ref="F12:F17" si="6">E12/$E$12</f>
        <v>1</v>
      </c>
      <c r="I12" s="4" t="s">
        <v>39</v>
      </c>
      <c r="J12" s="3"/>
      <c r="K12" s="3"/>
      <c r="L12" s="3"/>
      <c r="M12" s="3"/>
      <c r="N12" s="3"/>
    </row>
    <row r="13" spans="1:14" x14ac:dyDescent="0.2">
      <c r="A13" t="s">
        <v>416</v>
      </c>
      <c r="C13">
        <v>109.628</v>
      </c>
      <c r="D13">
        <v>150.25800000000001</v>
      </c>
      <c r="E13">
        <f t="shared" ref="E13" si="7">D13/C13</f>
        <v>1.3706169956580436</v>
      </c>
      <c r="F13">
        <f t="shared" si="6"/>
        <v>1.7124090705453625</v>
      </c>
      <c r="I13" s="4" t="s">
        <v>40</v>
      </c>
      <c r="J13" s="3" t="s">
        <v>495</v>
      </c>
      <c r="K13" s="3"/>
      <c r="L13" s="3"/>
      <c r="M13" s="3"/>
      <c r="N13" s="3"/>
    </row>
    <row r="14" spans="1:14" x14ac:dyDescent="0.2">
      <c r="A14" t="s">
        <v>417</v>
      </c>
      <c r="C14">
        <v>106.896</v>
      </c>
      <c r="D14">
        <v>101.021</v>
      </c>
      <c r="E14">
        <f>D14/C14</f>
        <v>0.94504003891632993</v>
      </c>
      <c r="F14">
        <f t="shared" si="6"/>
        <v>1.1807055798924411</v>
      </c>
      <c r="I14" s="4" t="s">
        <v>32</v>
      </c>
      <c r="J14" s="3">
        <v>0.50260000000000005</v>
      </c>
      <c r="K14" s="3"/>
      <c r="L14" s="3"/>
      <c r="M14" s="3"/>
      <c r="N14" s="3"/>
    </row>
    <row r="15" spans="1:14" x14ac:dyDescent="0.2">
      <c r="A15" t="s">
        <v>376</v>
      </c>
      <c r="C15">
        <v>101.893</v>
      </c>
      <c r="D15">
        <v>85.397999999999996</v>
      </c>
      <c r="E15">
        <f t="shared" ref="E15" si="8">D15/C15</f>
        <v>0.83811449265405857</v>
      </c>
      <c r="F15">
        <f t="shared" si="6"/>
        <v>1.0471159075969918</v>
      </c>
      <c r="I15" s="4" t="s">
        <v>34</v>
      </c>
      <c r="J15" s="3" t="s">
        <v>42</v>
      </c>
      <c r="K15" s="3"/>
      <c r="L15" s="3"/>
      <c r="M15" s="3"/>
      <c r="N15" s="3"/>
    </row>
    <row r="16" spans="1:14" x14ac:dyDescent="0.2">
      <c r="A16" t="s">
        <v>418</v>
      </c>
      <c r="C16">
        <v>108.627</v>
      </c>
      <c r="D16">
        <v>26.59</v>
      </c>
      <c r="E16">
        <f>D16/C16</f>
        <v>0.24478260469312418</v>
      </c>
      <c r="F16">
        <f t="shared" si="6"/>
        <v>0.30582427761811021</v>
      </c>
      <c r="I16" s="4" t="s">
        <v>43</v>
      </c>
      <c r="J16" s="3" t="s">
        <v>44</v>
      </c>
      <c r="K16" s="3"/>
      <c r="L16" s="3"/>
      <c r="M16" s="3"/>
      <c r="N16" s="3"/>
    </row>
    <row r="17" spans="1:14" x14ac:dyDescent="0.2">
      <c r="A17" t="s">
        <v>419</v>
      </c>
      <c r="C17">
        <v>116.56399999999999</v>
      </c>
      <c r="D17">
        <v>23.126000000000001</v>
      </c>
      <c r="E17">
        <f t="shared" ref="E17" si="9">D17/C17</f>
        <v>0.19839744689612576</v>
      </c>
      <c r="F17">
        <f t="shared" si="6"/>
        <v>0.24787200852916394</v>
      </c>
      <c r="I17" s="4"/>
      <c r="J17" s="3"/>
      <c r="K17" s="3"/>
      <c r="L17" s="3"/>
      <c r="M17" s="3"/>
      <c r="N17" s="3"/>
    </row>
    <row r="18" spans="1:14" x14ac:dyDescent="0.2">
      <c r="I18" s="4" t="s">
        <v>45</v>
      </c>
      <c r="J18" s="3"/>
      <c r="K18" s="3"/>
      <c r="L18" s="3"/>
      <c r="M18" s="3"/>
      <c r="N18" s="3"/>
    </row>
    <row r="19" spans="1:14" x14ac:dyDescent="0.2">
      <c r="C19" t="s">
        <v>9</v>
      </c>
      <c r="D19" t="s">
        <v>415</v>
      </c>
      <c r="I19" s="4" t="s">
        <v>46</v>
      </c>
      <c r="J19" s="3"/>
      <c r="K19" s="3"/>
      <c r="L19" s="3"/>
      <c r="M19" s="3"/>
      <c r="N19" s="3"/>
    </row>
    <row r="20" spans="1:14" x14ac:dyDescent="0.2">
      <c r="C20" t="s">
        <v>372</v>
      </c>
      <c r="D20" t="s">
        <v>420</v>
      </c>
      <c r="E20" t="s">
        <v>373</v>
      </c>
      <c r="F20" t="s">
        <v>374</v>
      </c>
      <c r="I20" s="4" t="s">
        <v>32</v>
      </c>
      <c r="J20" s="3"/>
      <c r="K20" s="3"/>
      <c r="L20" s="3"/>
      <c r="M20" s="3"/>
      <c r="N20" s="3"/>
    </row>
    <row r="21" spans="1:14" x14ac:dyDescent="0.2">
      <c r="A21" t="s">
        <v>375</v>
      </c>
      <c r="C21">
        <v>96.028999999999996</v>
      </c>
      <c r="D21">
        <v>101.386</v>
      </c>
      <c r="E21">
        <f>D21/C21</f>
        <v>1.0557852315446377</v>
      </c>
      <c r="F21">
        <f t="shared" ref="F21:F26" si="10">E21/$E$21</f>
        <v>1</v>
      </c>
      <c r="I21" s="4" t="s">
        <v>34</v>
      </c>
      <c r="J21" s="3"/>
      <c r="K21" s="3"/>
      <c r="L21" s="3"/>
      <c r="M21" s="3"/>
      <c r="N21" s="3"/>
    </row>
    <row r="22" spans="1:14" x14ac:dyDescent="0.2">
      <c r="A22" t="s">
        <v>416</v>
      </c>
      <c r="C22">
        <v>97.968000000000004</v>
      </c>
      <c r="D22">
        <v>157.88900000000001</v>
      </c>
      <c r="E22">
        <f t="shared" ref="E22" si="11">D22/C22</f>
        <v>1.6116384942021884</v>
      </c>
      <c r="F22">
        <f t="shared" si="10"/>
        <v>1.5264832714550522</v>
      </c>
      <c r="I22" s="4" t="s">
        <v>43</v>
      </c>
      <c r="J22" s="3"/>
      <c r="K22" s="3"/>
      <c r="L22" s="3"/>
      <c r="M22" s="3"/>
      <c r="N22" s="3"/>
    </row>
    <row r="23" spans="1:14" x14ac:dyDescent="0.2">
      <c r="A23" t="s">
        <v>417</v>
      </c>
      <c r="C23">
        <v>92.304000000000002</v>
      </c>
      <c r="D23">
        <v>134.465</v>
      </c>
      <c r="E23">
        <f>D23/C23</f>
        <v>1.4567624371641532</v>
      </c>
      <c r="F23">
        <f t="shared" si="10"/>
        <v>1.3797905043934711</v>
      </c>
      <c r="I23" s="4"/>
      <c r="J23" s="3"/>
      <c r="K23" s="3"/>
      <c r="L23" s="3"/>
      <c r="M23" s="3"/>
      <c r="N23" s="3"/>
    </row>
    <row r="24" spans="1:14" x14ac:dyDescent="0.2">
      <c r="A24" t="s">
        <v>376</v>
      </c>
      <c r="C24">
        <v>87.474000000000004</v>
      </c>
      <c r="D24">
        <v>87.566000000000003</v>
      </c>
      <c r="E24">
        <f t="shared" ref="E24" si="12">D24/C24</f>
        <v>1.0010517410887807</v>
      </c>
      <c r="F24">
        <f t="shared" si="10"/>
        <v>0.94815849964506449</v>
      </c>
      <c r="I24" s="4" t="s">
        <v>47</v>
      </c>
      <c r="J24" s="3" t="s">
        <v>48</v>
      </c>
      <c r="K24" s="3" t="s">
        <v>49</v>
      </c>
      <c r="L24" s="3" t="s">
        <v>50</v>
      </c>
      <c r="M24" s="3" t="s">
        <v>40</v>
      </c>
      <c r="N24" s="3" t="s">
        <v>32</v>
      </c>
    </row>
    <row r="25" spans="1:14" x14ac:dyDescent="0.2">
      <c r="A25" t="s">
        <v>418</v>
      </c>
      <c r="C25">
        <v>110.526</v>
      </c>
      <c r="D25">
        <v>54.308</v>
      </c>
      <c r="E25">
        <f>D25/C25</f>
        <v>0.49135949912237847</v>
      </c>
      <c r="F25">
        <f t="shared" si="10"/>
        <v>0.4653972081078539</v>
      </c>
      <c r="I25" s="4" t="s">
        <v>51</v>
      </c>
      <c r="J25" s="3">
        <v>2.9359999999999999</v>
      </c>
      <c r="K25" s="3">
        <v>5</v>
      </c>
      <c r="L25" s="3">
        <v>0.58720000000000006</v>
      </c>
      <c r="M25" s="3" t="s">
        <v>496</v>
      </c>
      <c r="N25" s="3" t="s">
        <v>53</v>
      </c>
    </row>
    <row r="26" spans="1:14" x14ac:dyDescent="0.2">
      <c r="A26" t="s">
        <v>419</v>
      </c>
      <c r="C26">
        <v>112.869</v>
      </c>
      <c r="D26">
        <v>57.198</v>
      </c>
      <c r="E26">
        <f t="shared" ref="E26" si="13">D26/C26</f>
        <v>0.5067644791749728</v>
      </c>
      <c r="F26">
        <f t="shared" si="10"/>
        <v>0.47998822490968635</v>
      </c>
      <c r="I26" s="4" t="s">
        <v>54</v>
      </c>
      <c r="J26" s="3">
        <v>0.20150000000000001</v>
      </c>
      <c r="K26" s="3">
        <v>12</v>
      </c>
      <c r="L26" s="3">
        <v>1.6789999999999999E-2</v>
      </c>
      <c r="M26" s="3"/>
      <c r="N26" s="3"/>
    </row>
    <row r="27" spans="1:14" x14ac:dyDescent="0.2">
      <c r="I27" s="4" t="s">
        <v>55</v>
      </c>
      <c r="J27" s="3">
        <v>3.1379999999999999</v>
      </c>
      <c r="K27" s="3">
        <v>17</v>
      </c>
      <c r="L27" s="3"/>
      <c r="M27" s="3"/>
      <c r="N27" s="3"/>
    </row>
    <row r="28" spans="1:14" x14ac:dyDescent="0.2">
      <c r="I28" s="4"/>
      <c r="J28" s="3"/>
      <c r="K28" s="3"/>
      <c r="L28" s="3"/>
      <c r="M28" s="3"/>
      <c r="N28" s="3"/>
    </row>
    <row r="29" spans="1:14" x14ac:dyDescent="0.2">
      <c r="I29" s="4" t="s">
        <v>56</v>
      </c>
      <c r="J29" s="3"/>
      <c r="K29" s="3"/>
      <c r="L29" s="3"/>
      <c r="M29" s="3"/>
      <c r="N29" s="3"/>
    </row>
    <row r="30" spans="1:14" x14ac:dyDescent="0.2">
      <c r="I30" s="4" t="s">
        <v>57</v>
      </c>
      <c r="J30" s="3">
        <v>6</v>
      </c>
      <c r="K30" s="3"/>
      <c r="L30" s="3"/>
      <c r="M30" s="3"/>
      <c r="N30" s="3"/>
    </row>
    <row r="31" spans="1:14" x14ac:dyDescent="0.2">
      <c r="I31" s="4" t="s">
        <v>58</v>
      </c>
      <c r="J31" s="3">
        <v>18</v>
      </c>
      <c r="K31" s="3"/>
      <c r="L31" s="3"/>
      <c r="M31" s="3"/>
      <c r="N31" s="3"/>
    </row>
    <row r="32" spans="1:14" x14ac:dyDescent="0.2">
      <c r="I32" s="4"/>
      <c r="J32" s="3"/>
      <c r="K32" s="3"/>
      <c r="L32" s="3"/>
      <c r="M32" s="3"/>
      <c r="N32" s="3"/>
    </row>
    <row r="33" spans="9:17" x14ac:dyDescent="0.2">
      <c r="I33" s="4" t="s">
        <v>433</v>
      </c>
      <c r="J33" s="3">
        <v>0.8821</v>
      </c>
      <c r="K33" s="3" t="s">
        <v>497</v>
      </c>
      <c r="L33" s="3" t="s">
        <v>37</v>
      </c>
      <c r="M33" s="3" t="s">
        <v>35</v>
      </c>
      <c r="N33" s="3" t="s">
        <v>33</v>
      </c>
      <c r="O33" s="3" t="s">
        <v>107</v>
      </c>
      <c r="P33" s="3"/>
      <c r="Q33" s="3"/>
    </row>
    <row r="34" spans="9:17" x14ac:dyDescent="0.2">
      <c r="I34" s="4" t="s">
        <v>434</v>
      </c>
      <c r="J34" s="3">
        <v>0.50060000000000004</v>
      </c>
      <c r="K34" s="3" t="s">
        <v>498</v>
      </c>
      <c r="L34" s="3" t="s">
        <v>37</v>
      </c>
      <c r="M34" s="3" t="s">
        <v>106</v>
      </c>
      <c r="N34" s="3">
        <v>7.3000000000000001E-3</v>
      </c>
      <c r="O34" s="3" t="s">
        <v>110</v>
      </c>
      <c r="P34" s="3"/>
      <c r="Q34" s="3"/>
    </row>
    <row r="35" spans="9:17" x14ac:dyDescent="0.2">
      <c r="I35" s="4" t="s">
        <v>435</v>
      </c>
      <c r="J35" s="3">
        <v>0.58260000000000001</v>
      </c>
      <c r="K35" s="3" t="s">
        <v>499</v>
      </c>
      <c r="L35" s="3" t="s">
        <v>37</v>
      </c>
      <c r="M35" s="3" t="s">
        <v>106</v>
      </c>
      <c r="N35" s="3">
        <v>2E-3</v>
      </c>
      <c r="O35" s="3" t="s">
        <v>113</v>
      </c>
      <c r="P35" s="3"/>
      <c r="Q35" s="3"/>
    </row>
    <row r="36" spans="9:17" x14ac:dyDescent="0.2">
      <c r="I36" s="4" t="s">
        <v>436</v>
      </c>
      <c r="J36" s="3">
        <v>8.1989999999999993E-2</v>
      </c>
      <c r="K36" s="3" t="s">
        <v>500</v>
      </c>
      <c r="L36" s="3" t="s">
        <v>44</v>
      </c>
      <c r="M36" s="3" t="s">
        <v>42</v>
      </c>
      <c r="N36" s="3">
        <v>0.99990000000000001</v>
      </c>
      <c r="O36" s="3" t="s">
        <v>116</v>
      </c>
      <c r="P36" s="3"/>
      <c r="Q36" s="3"/>
    </row>
    <row r="37" spans="9:17" x14ac:dyDescent="0.2">
      <c r="I37" s="4"/>
      <c r="J37" s="3"/>
      <c r="K37" s="3"/>
      <c r="L37" s="3"/>
      <c r="M37" s="3"/>
      <c r="N37" s="3"/>
      <c r="O37" s="3"/>
      <c r="P37" s="3"/>
      <c r="Q37" s="3"/>
    </row>
    <row r="38" spans="9:17" x14ac:dyDescent="0.2">
      <c r="I38" s="4" t="s">
        <v>117</v>
      </c>
      <c r="J38" s="3" t="s">
        <v>118</v>
      </c>
      <c r="K38" s="3" t="s">
        <v>119</v>
      </c>
      <c r="L38" s="3" t="s">
        <v>64</v>
      </c>
      <c r="M38" s="3" t="s">
        <v>120</v>
      </c>
      <c r="N38" s="3" t="s">
        <v>121</v>
      </c>
      <c r="O38" s="3" t="s">
        <v>122</v>
      </c>
      <c r="P38" s="3" t="s">
        <v>123</v>
      </c>
      <c r="Q38" s="3" t="s">
        <v>49</v>
      </c>
    </row>
    <row r="39" spans="9:17" x14ac:dyDescent="0.2">
      <c r="I39" s="4" t="s">
        <v>423</v>
      </c>
      <c r="J39" s="3">
        <v>1</v>
      </c>
      <c r="K39" s="3">
        <v>1.5529999999999999</v>
      </c>
      <c r="L39" s="3">
        <v>-0.55300000000000005</v>
      </c>
      <c r="M39" s="3">
        <v>0.10580000000000001</v>
      </c>
      <c r="N39" s="3">
        <v>3</v>
      </c>
      <c r="O39" s="3">
        <v>3</v>
      </c>
      <c r="P39" s="3">
        <v>5.226</v>
      </c>
      <c r="Q39" s="3">
        <v>12</v>
      </c>
    </row>
    <row r="40" spans="9:17" x14ac:dyDescent="0.2">
      <c r="I40" s="4" t="s">
        <v>424</v>
      </c>
      <c r="J40" s="3">
        <v>1</v>
      </c>
      <c r="K40" s="3">
        <v>1.298</v>
      </c>
      <c r="L40" s="3">
        <v>-0.29780000000000001</v>
      </c>
      <c r="M40" s="3">
        <v>0.10580000000000001</v>
      </c>
      <c r="N40" s="3">
        <v>3</v>
      </c>
      <c r="O40" s="3">
        <v>3</v>
      </c>
      <c r="P40" s="3">
        <v>2.8140000000000001</v>
      </c>
      <c r="Q40" s="3">
        <v>12</v>
      </c>
    </row>
    <row r="41" spans="9:17" x14ac:dyDescent="0.2">
      <c r="I41" s="4" t="s">
        <v>404</v>
      </c>
      <c r="J41" s="3">
        <v>1</v>
      </c>
      <c r="K41" s="3">
        <v>0.99829999999999997</v>
      </c>
      <c r="L41" s="3">
        <v>1.7099999999999999E-3</v>
      </c>
      <c r="M41" s="3">
        <v>0.10580000000000001</v>
      </c>
      <c r="N41" s="3">
        <v>3</v>
      </c>
      <c r="O41" s="3">
        <v>3</v>
      </c>
      <c r="P41" s="3">
        <v>1.6160000000000001E-2</v>
      </c>
      <c r="Q41" s="3">
        <v>12</v>
      </c>
    </row>
    <row r="42" spans="9:17" x14ac:dyDescent="0.2">
      <c r="I42" s="4" t="s">
        <v>425</v>
      </c>
      <c r="J42" s="3">
        <v>1</v>
      </c>
      <c r="K42" s="3">
        <v>0.49769999999999998</v>
      </c>
      <c r="L42" s="3">
        <v>0.50229999999999997</v>
      </c>
      <c r="M42" s="3">
        <v>0.10580000000000001</v>
      </c>
      <c r="N42" s="3">
        <v>3</v>
      </c>
      <c r="O42" s="3">
        <v>3</v>
      </c>
      <c r="P42" s="3">
        <v>4.7469999999999999</v>
      </c>
      <c r="Q42" s="3">
        <v>12</v>
      </c>
    </row>
    <row r="43" spans="9:17" x14ac:dyDescent="0.2">
      <c r="I43" s="4" t="s">
        <v>426</v>
      </c>
      <c r="J43" s="3">
        <v>1</v>
      </c>
      <c r="K43" s="3">
        <v>0.41570000000000001</v>
      </c>
      <c r="L43" s="3">
        <v>0.58430000000000004</v>
      </c>
      <c r="M43" s="3">
        <v>0.10580000000000001</v>
      </c>
      <c r="N43" s="3">
        <v>3</v>
      </c>
      <c r="O43" s="3">
        <v>3</v>
      </c>
      <c r="P43" s="3">
        <v>5.5220000000000002</v>
      </c>
      <c r="Q43" s="3">
        <v>12</v>
      </c>
    </row>
    <row r="44" spans="9:17" x14ac:dyDescent="0.2">
      <c r="I44" s="4" t="s">
        <v>427</v>
      </c>
      <c r="J44" s="3">
        <v>1.5529999999999999</v>
      </c>
      <c r="K44" s="3">
        <v>1.298</v>
      </c>
      <c r="L44" s="3">
        <v>0.25519999999999998</v>
      </c>
      <c r="M44" s="3">
        <v>0.10580000000000001</v>
      </c>
      <c r="N44" s="3">
        <v>3</v>
      </c>
      <c r="O44" s="3">
        <v>3</v>
      </c>
      <c r="P44" s="3">
        <v>2.4119999999999999</v>
      </c>
      <c r="Q44" s="3">
        <v>12</v>
      </c>
    </row>
    <row r="45" spans="9:17" x14ac:dyDescent="0.2">
      <c r="I45" s="4" t="s">
        <v>428</v>
      </c>
      <c r="J45" s="3">
        <v>1.5529999999999999</v>
      </c>
      <c r="K45" s="3">
        <v>0.99829999999999997</v>
      </c>
      <c r="L45" s="3">
        <v>0.55469999999999997</v>
      </c>
      <c r="M45" s="3">
        <v>0.10580000000000001</v>
      </c>
      <c r="N45" s="3">
        <v>3</v>
      </c>
      <c r="O45" s="3">
        <v>3</v>
      </c>
      <c r="P45" s="3">
        <v>5.242</v>
      </c>
      <c r="Q45" s="3">
        <v>12</v>
      </c>
    </row>
    <row r="46" spans="9:17" x14ac:dyDescent="0.2">
      <c r="I46" s="4" t="s">
        <v>429</v>
      </c>
      <c r="J46" s="3">
        <v>1.5529999999999999</v>
      </c>
      <c r="K46" s="3">
        <v>0.49769999999999998</v>
      </c>
      <c r="L46" s="3">
        <v>1.0549999999999999</v>
      </c>
      <c r="M46" s="3">
        <v>0.10580000000000001</v>
      </c>
      <c r="N46" s="3">
        <v>3</v>
      </c>
      <c r="O46" s="3">
        <v>3</v>
      </c>
      <c r="P46" s="3">
        <v>9.9730000000000008</v>
      </c>
      <c r="Q46" s="3">
        <v>12</v>
      </c>
    </row>
    <row r="47" spans="9:17" x14ac:dyDescent="0.2">
      <c r="I47" s="4" t="s">
        <v>430</v>
      </c>
      <c r="J47" s="3">
        <v>1.5529999999999999</v>
      </c>
      <c r="K47" s="3">
        <v>0.41570000000000001</v>
      </c>
      <c r="L47" s="3">
        <v>1.137</v>
      </c>
      <c r="M47" s="3">
        <v>0.10580000000000001</v>
      </c>
      <c r="N47" s="3">
        <v>3</v>
      </c>
      <c r="O47" s="3">
        <v>3</v>
      </c>
      <c r="P47" s="3">
        <v>10.75</v>
      </c>
      <c r="Q47" s="3">
        <v>12</v>
      </c>
    </row>
    <row r="48" spans="9:17" x14ac:dyDescent="0.2">
      <c r="I48" s="4" t="s">
        <v>431</v>
      </c>
      <c r="J48" s="3">
        <v>1.298</v>
      </c>
      <c r="K48" s="3">
        <v>0.99829999999999997</v>
      </c>
      <c r="L48" s="3">
        <v>0.29949999999999999</v>
      </c>
      <c r="M48" s="3">
        <v>0.10580000000000001</v>
      </c>
      <c r="N48" s="3">
        <v>3</v>
      </c>
      <c r="O48" s="3">
        <v>3</v>
      </c>
      <c r="P48" s="3">
        <v>2.83</v>
      </c>
      <c r="Q48" s="3">
        <v>12</v>
      </c>
    </row>
    <row r="49" spans="9:17" x14ac:dyDescent="0.2">
      <c r="I49" s="4" t="s">
        <v>432</v>
      </c>
      <c r="J49" s="3">
        <v>1.298</v>
      </c>
      <c r="K49" s="3">
        <v>0.49769999999999998</v>
      </c>
      <c r="L49" s="3">
        <v>0.80010000000000003</v>
      </c>
      <c r="M49" s="3">
        <v>0.10580000000000001</v>
      </c>
      <c r="N49" s="3">
        <v>3</v>
      </c>
      <c r="O49" s="3">
        <v>3</v>
      </c>
      <c r="P49" s="3">
        <v>7.5609999999999999</v>
      </c>
      <c r="Q49" s="3">
        <v>12</v>
      </c>
    </row>
    <row r="50" spans="9:17" x14ac:dyDescent="0.2">
      <c r="I50" s="4" t="s">
        <v>433</v>
      </c>
      <c r="J50" s="3">
        <v>1.298</v>
      </c>
      <c r="K50" s="3">
        <v>0.41570000000000001</v>
      </c>
      <c r="L50" s="3">
        <v>0.8821</v>
      </c>
      <c r="M50" s="3">
        <v>0.10580000000000001</v>
      </c>
      <c r="N50" s="3">
        <v>3</v>
      </c>
      <c r="O50" s="3">
        <v>3</v>
      </c>
      <c r="P50" s="3">
        <v>8.3360000000000003</v>
      </c>
      <c r="Q50" s="3">
        <v>12</v>
      </c>
    </row>
    <row r="51" spans="9:17" x14ac:dyDescent="0.2">
      <c r="I51" s="4" t="s">
        <v>434</v>
      </c>
      <c r="J51" s="3">
        <v>0.99829999999999997</v>
      </c>
      <c r="K51" s="3">
        <v>0.49769999999999998</v>
      </c>
      <c r="L51" s="3">
        <v>0.50060000000000004</v>
      </c>
      <c r="M51" s="3">
        <v>0.10580000000000001</v>
      </c>
      <c r="N51" s="3">
        <v>3</v>
      </c>
      <c r="O51" s="3">
        <v>3</v>
      </c>
      <c r="P51" s="3">
        <v>4.7309999999999999</v>
      </c>
      <c r="Q51" s="3">
        <v>12</v>
      </c>
    </row>
    <row r="52" spans="9:17" x14ac:dyDescent="0.2">
      <c r="I52" s="4" t="s">
        <v>435</v>
      </c>
      <c r="J52" s="3">
        <v>0.99829999999999997</v>
      </c>
      <c r="K52" s="3">
        <v>0.41570000000000001</v>
      </c>
      <c r="L52" s="3">
        <v>0.58260000000000001</v>
      </c>
      <c r="M52" s="3">
        <v>0.10580000000000001</v>
      </c>
      <c r="N52" s="3">
        <v>3</v>
      </c>
      <c r="O52" s="3">
        <v>3</v>
      </c>
      <c r="P52" s="3">
        <v>5.5060000000000002</v>
      </c>
      <c r="Q52" s="3">
        <v>12</v>
      </c>
    </row>
    <row r="53" spans="9:17" x14ac:dyDescent="0.2">
      <c r="I53" s="4" t="s">
        <v>436</v>
      </c>
      <c r="J53" s="3">
        <v>0.49769999999999998</v>
      </c>
      <c r="K53" s="3">
        <v>0.41570000000000001</v>
      </c>
      <c r="L53" s="3">
        <v>8.1989999999999993E-2</v>
      </c>
      <c r="M53" s="3">
        <v>0.10580000000000001</v>
      </c>
      <c r="N53" s="3">
        <v>3</v>
      </c>
      <c r="O53" s="3">
        <v>3</v>
      </c>
      <c r="P53" s="3">
        <v>0.77490000000000003</v>
      </c>
      <c r="Q53" s="3">
        <v>12</v>
      </c>
    </row>
    <row r="54" spans="9:17" x14ac:dyDescent="0.2">
      <c r="I54" s="4"/>
      <c r="J54" s="3"/>
      <c r="K54" s="3"/>
      <c r="L54" s="3"/>
      <c r="M54" s="3"/>
      <c r="N54" s="3"/>
      <c r="O54" s="3"/>
      <c r="P54" s="3"/>
      <c r="Q54" s="3"/>
    </row>
    <row r="55" spans="9:17" x14ac:dyDescent="0.2">
      <c r="I55" s="4"/>
      <c r="J55" s="3"/>
      <c r="K55" s="3"/>
      <c r="L55" s="3"/>
      <c r="M55" s="3"/>
      <c r="N55" s="3"/>
      <c r="O55" s="3"/>
      <c r="P55" s="3"/>
      <c r="Q55" s="3"/>
    </row>
    <row r="56" spans="9:17" x14ac:dyDescent="0.2">
      <c r="I56" s="4"/>
      <c r="J56" s="3"/>
      <c r="K56" s="3"/>
      <c r="L56" s="3"/>
      <c r="M56" s="3"/>
      <c r="N56" s="3"/>
      <c r="O56" s="3"/>
      <c r="P56" s="3"/>
      <c r="Q56" s="3"/>
    </row>
    <row r="57" spans="9:17" x14ac:dyDescent="0.2">
      <c r="I57" s="4"/>
      <c r="J57" s="3"/>
      <c r="K57" s="3"/>
      <c r="L57" s="3"/>
      <c r="M57" s="3"/>
      <c r="N57" s="3"/>
      <c r="O57" s="3"/>
      <c r="P57" s="3"/>
      <c r="Q57" s="3"/>
    </row>
    <row r="58" spans="9:17" x14ac:dyDescent="0.2">
      <c r="I58" s="4"/>
      <c r="J58" s="3"/>
      <c r="K58" s="3"/>
      <c r="L58" s="3"/>
      <c r="M58" s="3"/>
      <c r="N58" s="3"/>
      <c r="O58" s="3"/>
      <c r="P58" s="3"/>
      <c r="Q58" s="3"/>
    </row>
    <row r="59" spans="9:17" x14ac:dyDescent="0.2">
      <c r="I59" s="4"/>
      <c r="J59" s="3"/>
      <c r="K59" s="3"/>
      <c r="L59" s="3"/>
      <c r="M59" s="3"/>
      <c r="N59" s="3"/>
      <c r="O59" s="3"/>
      <c r="P59" s="3"/>
      <c r="Q59" s="3"/>
    </row>
    <row r="60" spans="9:17" x14ac:dyDescent="0.2">
      <c r="I60" s="4"/>
      <c r="J60" s="3"/>
      <c r="K60" s="3"/>
      <c r="L60" s="3"/>
      <c r="M60" s="3"/>
      <c r="N60" s="3"/>
      <c r="O60" s="3"/>
      <c r="P60" s="3"/>
      <c r="Q60" s="3"/>
    </row>
    <row r="61" spans="9:17" x14ac:dyDescent="0.2">
      <c r="I61" s="4"/>
      <c r="J61" s="3"/>
      <c r="K61" s="3"/>
      <c r="L61" s="3"/>
      <c r="M61" s="3"/>
      <c r="N61" s="3"/>
      <c r="O61" s="3"/>
      <c r="P61" s="3"/>
      <c r="Q61" s="3"/>
    </row>
    <row r="62" spans="9:17" x14ac:dyDescent="0.2">
      <c r="I62" s="4"/>
      <c r="J62" s="3"/>
      <c r="K62" s="3"/>
      <c r="L62" s="3"/>
      <c r="M62" s="3"/>
      <c r="N62" s="3"/>
      <c r="O62" s="3"/>
      <c r="P62" s="3"/>
      <c r="Q62" s="3"/>
    </row>
    <row r="63" spans="9:17" x14ac:dyDescent="0.2">
      <c r="I63" s="4"/>
      <c r="J63" s="3"/>
      <c r="K63" s="3"/>
      <c r="L63" s="3"/>
      <c r="M63" s="3"/>
      <c r="N63" s="3"/>
      <c r="O63" s="3"/>
      <c r="P63" s="3"/>
      <c r="Q63" s="3"/>
    </row>
    <row r="64" spans="9:17" x14ac:dyDescent="0.2">
      <c r="I64" s="4"/>
      <c r="J64" s="3"/>
      <c r="K64" s="3"/>
      <c r="L64" s="3"/>
      <c r="M64" s="3"/>
      <c r="N64" s="3"/>
      <c r="O64" s="3"/>
      <c r="P64" s="3"/>
      <c r="Q64" s="3"/>
    </row>
    <row r="65" spans="9:17" x14ac:dyDescent="0.2">
      <c r="I65" s="4"/>
      <c r="J65" s="3"/>
      <c r="K65" s="3"/>
      <c r="L65" s="3"/>
      <c r="M65" s="3"/>
      <c r="N65" s="3"/>
      <c r="O65" s="3"/>
      <c r="P65" s="3"/>
      <c r="Q65" s="3"/>
    </row>
    <row r="66" spans="9:17" x14ac:dyDescent="0.2">
      <c r="I66" s="4"/>
      <c r="J66" s="3"/>
      <c r="K66" s="3"/>
      <c r="L66" s="3"/>
      <c r="M66" s="3"/>
      <c r="N66" s="3"/>
      <c r="O66" s="3"/>
      <c r="P66" s="3"/>
      <c r="Q66" s="3"/>
    </row>
    <row r="67" spans="9:17" x14ac:dyDescent="0.2">
      <c r="I67" s="4"/>
      <c r="J67" s="3"/>
      <c r="K67" s="3"/>
      <c r="L67" s="3"/>
      <c r="M67" s="3"/>
      <c r="N67" s="3"/>
      <c r="O67" s="3"/>
      <c r="P67" s="3"/>
      <c r="Q67" s="3"/>
    </row>
    <row r="68" spans="9:17" x14ac:dyDescent="0.2">
      <c r="I68" s="4"/>
      <c r="J68" s="3"/>
      <c r="K68" s="3"/>
      <c r="L68" s="3"/>
      <c r="M68" s="3"/>
      <c r="N68" s="3"/>
      <c r="O68" s="3"/>
      <c r="P68" s="3"/>
      <c r="Q68" s="3"/>
    </row>
    <row r="69" spans="9:17" x14ac:dyDescent="0.2">
      <c r="I69" s="4"/>
      <c r="J69" s="3"/>
      <c r="K69" s="3"/>
      <c r="L69" s="3"/>
      <c r="M69" s="3"/>
      <c r="N69" s="3"/>
      <c r="O69" s="3"/>
      <c r="P69" s="3"/>
      <c r="Q69" s="3"/>
    </row>
    <row r="70" spans="9:17" x14ac:dyDescent="0.2">
      <c r="I70" s="4"/>
      <c r="J70" s="3"/>
      <c r="K70" s="3"/>
      <c r="L70" s="3"/>
      <c r="M70" s="3"/>
      <c r="N70" s="3"/>
      <c r="O70" s="3"/>
      <c r="P70" s="3"/>
      <c r="Q70" s="3"/>
    </row>
    <row r="71" spans="9:17" x14ac:dyDescent="0.2">
      <c r="I71" s="4"/>
      <c r="J71" s="3"/>
      <c r="K71" s="3"/>
      <c r="L71" s="3"/>
      <c r="M71" s="3"/>
      <c r="N71" s="3"/>
      <c r="O71" s="3"/>
      <c r="P71" s="3"/>
      <c r="Q71" s="3"/>
    </row>
    <row r="72" spans="9:17" x14ac:dyDescent="0.2">
      <c r="I72" s="4"/>
      <c r="J72" s="3"/>
      <c r="K72" s="3"/>
      <c r="L72" s="3"/>
      <c r="M72" s="3"/>
      <c r="N72" s="3"/>
      <c r="O72" s="3"/>
      <c r="P72" s="3"/>
      <c r="Q72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997AD-D6F6-EF40-BDD7-4DFD26727EA7}">
  <dimension ref="A2:Q110"/>
  <sheetViews>
    <sheetView zoomScale="65" workbookViewId="0">
      <selection activeCell="G20" sqref="G20"/>
    </sheetView>
  </sheetViews>
  <sheetFormatPr baseColWidth="10" defaultRowHeight="16" x14ac:dyDescent="0.2"/>
  <cols>
    <col min="1" max="1" width="13.1640625" bestFit="1" customWidth="1"/>
    <col min="2" max="2" width="11" bestFit="1" customWidth="1"/>
    <col min="3" max="3" width="40.6640625" bestFit="1" customWidth="1"/>
    <col min="8" max="8" width="25.83203125" bestFit="1" customWidth="1"/>
    <col min="9" max="9" width="68.5" bestFit="1" customWidth="1"/>
    <col min="19" max="19" width="40.1640625" bestFit="1" customWidth="1"/>
    <col min="20" max="20" width="15.83203125" bestFit="1" customWidth="1"/>
  </cols>
  <sheetData>
    <row r="2" spans="2:3" x14ac:dyDescent="0.2">
      <c r="B2" s="4" t="s">
        <v>124</v>
      </c>
      <c r="C2" s="3" t="s">
        <v>462</v>
      </c>
    </row>
    <row r="3" spans="2:3" x14ac:dyDescent="0.2">
      <c r="B3" s="4"/>
      <c r="C3" s="3"/>
    </row>
    <row r="4" spans="2:3" x14ac:dyDescent="0.2">
      <c r="B4" s="4" t="s">
        <v>463</v>
      </c>
      <c r="C4" s="3" t="s">
        <v>464</v>
      </c>
    </row>
    <row r="5" spans="2:3" x14ac:dyDescent="0.2">
      <c r="B5" s="4" t="s">
        <v>465</v>
      </c>
      <c r="C5" s="3" t="s">
        <v>466</v>
      </c>
    </row>
    <row r="6" spans="2:3" x14ac:dyDescent="0.2">
      <c r="B6" s="4" t="s">
        <v>467</v>
      </c>
      <c r="C6" s="3" t="s">
        <v>468</v>
      </c>
    </row>
    <row r="7" spans="2:3" x14ac:dyDescent="0.2">
      <c r="B7" s="4"/>
      <c r="C7" s="3"/>
    </row>
    <row r="8" spans="2:3" x14ac:dyDescent="0.2">
      <c r="B8" s="4" t="s">
        <v>469</v>
      </c>
      <c r="C8" s="3"/>
    </row>
    <row r="9" spans="2:3" x14ac:dyDescent="0.2">
      <c r="B9" s="4" t="s">
        <v>32</v>
      </c>
      <c r="C9" s="3" t="s">
        <v>33</v>
      </c>
    </row>
    <row r="10" spans="2:3" x14ac:dyDescent="0.2">
      <c r="B10" s="4" t="s">
        <v>34</v>
      </c>
      <c r="C10" s="3" t="s">
        <v>35</v>
      </c>
    </row>
    <row r="11" spans="2:3" x14ac:dyDescent="0.2">
      <c r="B11" s="4" t="s">
        <v>470</v>
      </c>
      <c r="C11" s="3" t="s">
        <v>37</v>
      </c>
    </row>
    <row r="12" spans="2:3" x14ac:dyDescent="0.2">
      <c r="B12" s="4" t="s">
        <v>471</v>
      </c>
      <c r="C12" s="3" t="s">
        <v>472</v>
      </c>
    </row>
    <row r="13" spans="2:3" x14ac:dyDescent="0.2">
      <c r="B13" s="4" t="s">
        <v>473</v>
      </c>
      <c r="C13" s="3" t="s">
        <v>474</v>
      </c>
    </row>
    <row r="14" spans="2:3" x14ac:dyDescent="0.2">
      <c r="B14" s="4"/>
      <c r="C14" s="3"/>
    </row>
    <row r="15" spans="2:3" x14ac:dyDescent="0.2">
      <c r="B15" s="4" t="s">
        <v>475</v>
      </c>
      <c r="C15" s="3"/>
    </row>
    <row r="16" spans="2:3" x14ac:dyDescent="0.2">
      <c r="B16" s="4" t="s">
        <v>476</v>
      </c>
      <c r="C16" s="3">
        <v>4.8869999999999996</v>
      </c>
    </row>
    <row r="17" spans="2:3" x14ac:dyDescent="0.2">
      <c r="B17" s="4" t="s">
        <v>477</v>
      </c>
      <c r="C17" s="3">
        <v>87.28</v>
      </c>
    </row>
    <row r="18" spans="2:3" x14ac:dyDescent="0.2">
      <c r="B18" s="4" t="s">
        <v>478</v>
      </c>
      <c r="C18" s="3" t="s">
        <v>479</v>
      </c>
    </row>
    <row r="19" spans="2:3" x14ac:dyDescent="0.2">
      <c r="B19" s="4" t="s">
        <v>480</v>
      </c>
      <c r="C19" s="3" t="s">
        <v>481</v>
      </c>
    </row>
    <row r="20" spans="2:3" x14ac:dyDescent="0.2">
      <c r="B20" s="4" t="s">
        <v>482</v>
      </c>
      <c r="C20" s="3">
        <v>0.98380000000000001</v>
      </c>
    </row>
    <row r="21" spans="2:3" x14ac:dyDescent="0.2">
      <c r="B21" s="4"/>
      <c r="C21" s="3"/>
    </row>
    <row r="22" spans="2:3" x14ac:dyDescent="0.2">
      <c r="B22" s="4" t="s">
        <v>483</v>
      </c>
      <c r="C22" s="3"/>
    </row>
    <row r="23" spans="2:3" x14ac:dyDescent="0.2">
      <c r="B23" s="4" t="s">
        <v>484</v>
      </c>
      <c r="C23" s="3" t="s">
        <v>485</v>
      </c>
    </row>
    <row r="24" spans="2:3" x14ac:dyDescent="0.2">
      <c r="B24" s="4" t="s">
        <v>32</v>
      </c>
      <c r="C24" s="3">
        <v>0.29310000000000003</v>
      </c>
    </row>
    <row r="25" spans="2:3" x14ac:dyDescent="0.2">
      <c r="B25" s="4" t="s">
        <v>34</v>
      </c>
      <c r="C25" s="3" t="s">
        <v>42</v>
      </c>
    </row>
    <row r="26" spans="2:3" x14ac:dyDescent="0.2">
      <c r="B26" s="4" t="s">
        <v>470</v>
      </c>
      <c r="C26" s="3" t="s">
        <v>44</v>
      </c>
    </row>
    <row r="27" spans="2:3" x14ac:dyDescent="0.2">
      <c r="B27" s="4"/>
      <c r="C27" s="3"/>
    </row>
    <row r="28" spans="2:3" x14ac:dyDescent="0.2">
      <c r="B28" s="4" t="s">
        <v>486</v>
      </c>
      <c r="C28" s="3"/>
    </row>
    <row r="29" spans="2:3" x14ac:dyDescent="0.2">
      <c r="B29" s="4" t="s">
        <v>487</v>
      </c>
      <c r="C29" s="3">
        <v>3</v>
      </c>
    </row>
    <row r="30" spans="2:3" x14ac:dyDescent="0.2">
      <c r="B30" s="4" t="s">
        <v>488</v>
      </c>
      <c r="C30" s="3">
        <v>3</v>
      </c>
    </row>
    <row r="31" spans="2:3" x14ac:dyDescent="0.2">
      <c r="B31" s="4"/>
      <c r="C31" s="3"/>
    </row>
    <row r="32" spans="2:3" x14ac:dyDescent="0.2">
      <c r="B32" s="4"/>
      <c r="C32" s="3"/>
    </row>
    <row r="38" spans="1:17" x14ac:dyDescent="0.2">
      <c r="A38" s="13" t="s">
        <v>456</v>
      </c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</row>
    <row r="39" spans="1:17" x14ac:dyDescent="0.2">
      <c r="A39" s="14" t="s">
        <v>450</v>
      </c>
      <c r="B39" s="14"/>
      <c r="C39" s="14"/>
      <c r="D39" s="14"/>
      <c r="F39" s="15" t="s">
        <v>449</v>
      </c>
      <c r="G39" s="15"/>
      <c r="H39" s="15"/>
      <c r="I39" s="15"/>
      <c r="K39" s="16" t="s">
        <v>448</v>
      </c>
      <c r="L39" s="16"/>
      <c r="M39" s="16"/>
      <c r="N39" s="16"/>
    </row>
    <row r="40" spans="1:17" x14ac:dyDescent="0.2">
      <c r="A40" s="12">
        <v>250313</v>
      </c>
      <c r="B40" s="12"/>
      <c r="C40" s="12"/>
      <c r="D40" s="12"/>
      <c r="F40" s="11">
        <v>250426</v>
      </c>
      <c r="G40" s="11"/>
      <c r="H40" s="11"/>
      <c r="I40" s="11"/>
      <c r="K40" s="10">
        <v>250426</v>
      </c>
      <c r="L40" s="10"/>
      <c r="M40" s="10"/>
      <c r="N40" s="10"/>
    </row>
    <row r="41" spans="1:17" x14ac:dyDescent="0.2">
      <c r="A41" t="s">
        <v>446</v>
      </c>
      <c r="B41" t="s">
        <v>445</v>
      </c>
      <c r="C41" t="s">
        <v>447</v>
      </c>
      <c r="F41" t="s">
        <v>446</v>
      </c>
      <c r="G41" t="s">
        <v>445</v>
      </c>
      <c r="H41" t="s">
        <v>444</v>
      </c>
      <c r="K41" t="s">
        <v>446</v>
      </c>
      <c r="L41" t="s">
        <v>445</v>
      </c>
      <c r="M41" t="s">
        <v>444</v>
      </c>
    </row>
    <row r="42" spans="1:17" x14ac:dyDescent="0.2">
      <c r="A42" s="7">
        <v>20</v>
      </c>
      <c r="B42" s="8">
        <v>2</v>
      </c>
      <c r="C42" s="8">
        <v>2</v>
      </c>
      <c r="D42" s="8"/>
      <c r="F42" s="7">
        <v>8</v>
      </c>
      <c r="G42" s="8">
        <v>1</v>
      </c>
      <c r="H42" s="8">
        <v>1</v>
      </c>
      <c r="I42" s="8"/>
      <c r="K42" s="7">
        <v>15</v>
      </c>
      <c r="L42" s="8">
        <v>2</v>
      </c>
      <c r="M42" s="8">
        <v>2</v>
      </c>
      <c r="N42" s="8" t="s">
        <v>455</v>
      </c>
    </row>
    <row r="43" spans="1:17" x14ac:dyDescent="0.2">
      <c r="A43" s="7">
        <v>19</v>
      </c>
      <c r="B43" s="8">
        <v>2</v>
      </c>
      <c r="C43" s="8">
        <v>2</v>
      </c>
      <c r="D43" s="8"/>
      <c r="F43" s="7">
        <v>10</v>
      </c>
      <c r="G43" s="8">
        <v>1</v>
      </c>
      <c r="H43" s="8">
        <v>1</v>
      </c>
      <c r="I43" s="8"/>
      <c r="K43" s="7">
        <v>17</v>
      </c>
      <c r="L43" s="8">
        <v>2</v>
      </c>
      <c r="M43" s="8">
        <v>2</v>
      </c>
      <c r="N43" s="8"/>
    </row>
    <row r="44" spans="1:17" x14ac:dyDescent="0.2">
      <c r="A44" s="7">
        <v>18</v>
      </c>
      <c r="B44" s="8">
        <v>1</v>
      </c>
      <c r="C44" s="8">
        <v>1</v>
      </c>
      <c r="D44" s="8"/>
      <c r="E44" s="9"/>
      <c r="F44" s="7">
        <v>9</v>
      </c>
      <c r="G44" s="8">
        <v>1</v>
      </c>
      <c r="H44" s="8">
        <v>1</v>
      </c>
      <c r="I44" s="8"/>
      <c r="J44" s="9"/>
      <c r="K44" s="7">
        <v>18</v>
      </c>
      <c r="L44" s="8">
        <v>2</v>
      </c>
      <c r="M44" s="8">
        <v>2</v>
      </c>
      <c r="N44" s="8"/>
      <c r="O44" s="9"/>
      <c r="P44" s="9"/>
      <c r="Q44" s="9"/>
    </row>
    <row r="45" spans="1:17" x14ac:dyDescent="0.2">
      <c r="A45" s="7">
        <v>16</v>
      </c>
      <c r="B45" s="8">
        <v>1</v>
      </c>
      <c r="C45" s="8">
        <v>1</v>
      </c>
      <c r="D45" s="8"/>
      <c r="F45" s="7">
        <v>7</v>
      </c>
      <c r="G45" s="8">
        <v>1</v>
      </c>
      <c r="H45" s="8">
        <v>1</v>
      </c>
      <c r="I45" s="8"/>
      <c r="K45" s="7">
        <v>16</v>
      </c>
      <c r="L45" s="8">
        <v>1</v>
      </c>
      <c r="M45" s="8">
        <v>1</v>
      </c>
      <c r="N45" s="8"/>
    </row>
    <row r="46" spans="1:17" x14ac:dyDescent="0.2">
      <c r="A46" s="7">
        <v>15</v>
      </c>
      <c r="B46" s="8">
        <v>1</v>
      </c>
      <c r="C46" s="8">
        <v>1</v>
      </c>
      <c r="D46" s="8"/>
      <c r="F46" s="7">
        <v>6</v>
      </c>
      <c r="G46" s="8">
        <v>1</v>
      </c>
      <c r="H46" s="8">
        <v>1</v>
      </c>
      <c r="I46" s="8"/>
      <c r="K46" s="7">
        <v>20</v>
      </c>
      <c r="L46" s="8">
        <v>1</v>
      </c>
      <c r="M46" s="8">
        <v>1</v>
      </c>
      <c r="N46" s="8"/>
    </row>
    <row r="47" spans="1:17" x14ac:dyDescent="0.2">
      <c r="A47" s="7">
        <v>14</v>
      </c>
      <c r="B47" s="8">
        <v>1</v>
      </c>
      <c r="C47" s="8">
        <v>1</v>
      </c>
      <c r="D47" s="8"/>
      <c r="F47" s="7">
        <v>5</v>
      </c>
      <c r="G47" s="8">
        <v>1</v>
      </c>
      <c r="H47" s="8">
        <v>1</v>
      </c>
      <c r="I47" s="8" t="s">
        <v>454</v>
      </c>
      <c r="K47" s="7">
        <v>19</v>
      </c>
      <c r="L47" s="8">
        <v>1</v>
      </c>
      <c r="M47" s="8">
        <v>1</v>
      </c>
      <c r="N47" s="8"/>
    </row>
    <row r="48" spans="1:17" x14ac:dyDescent="0.2">
      <c r="A48" s="7">
        <v>13</v>
      </c>
      <c r="B48" s="8">
        <v>2</v>
      </c>
      <c r="C48" s="8">
        <v>2</v>
      </c>
      <c r="D48" s="8"/>
      <c r="F48" s="7">
        <v>3</v>
      </c>
      <c r="G48" s="8">
        <v>3</v>
      </c>
      <c r="H48" s="8">
        <v>2</v>
      </c>
      <c r="I48" s="8"/>
      <c r="K48" s="7">
        <v>21</v>
      </c>
      <c r="L48" s="8">
        <v>3</v>
      </c>
      <c r="M48" s="8">
        <v>2</v>
      </c>
      <c r="N48" s="8"/>
    </row>
    <row r="49" spans="1:14" x14ac:dyDescent="0.2">
      <c r="A49" s="7">
        <v>12</v>
      </c>
      <c r="B49" s="8">
        <v>2</v>
      </c>
      <c r="C49" s="8">
        <v>2</v>
      </c>
      <c r="D49" s="8"/>
      <c r="F49" s="7">
        <v>19</v>
      </c>
      <c r="G49" s="8">
        <v>2</v>
      </c>
      <c r="H49" s="8">
        <v>2</v>
      </c>
      <c r="I49" s="8"/>
      <c r="K49" s="7">
        <v>22</v>
      </c>
      <c r="L49" s="8">
        <v>1</v>
      </c>
      <c r="M49" s="8">
        <v>1</v>
      </c>
      <c r="N49" s="8"/>
    </row>
    <row r="50" spans="1:14" x14ac:dyDescent="0.2">
      <c r="A50" s="7">
        <v>11</v>
      </c>
      <c r="B50" s="8">
        <v>1</v>
      </c>
      <c r="C50" s="8">
        <v>0</v>
      </c>
      <c r="D50" s="8"/>
      <c r="F50" s="7">
        <v>17</v>
      </c>
      <c r="G50" s="8">
        <v>3</v>
      </c>
      <c r="H50" s="8">
        <v>0</v>
      </c>
      <c r="I50" s="8" t="s">
        <v>454</v>
      </c>
      <c r="K50" s="7">
        <v>14</v>
      </c>
      <c r="L50" s="8">
        <v>1</v>
      </c>
      <c r="M50" s="8">
        <v>1</v>
      </c>
      <c r="N50" s="8"/>
    </row>
    <row r="51" spans="1:14" x14ac:dyDescent="0.2">
      <c r="A51" s="7">
        <v>10</v>
      </c>
      <c r="B51" s="8">
        <v>1</v>
      </c>
      <c r="C51" s="8">
        <v>1</v>
      </c>
      <c r="D51" s="8"/>
      <c r="F51" s="7">
        <v>15</v>
      </c>
      <c r="G51" s="8">
        <v>2</v>
      </c>
      <c r="H51" s="8">
        <v>2</v>
      </c>
      <c r="I51" s="8"/>
      <c r="K51" s="7">
        <v>21</v>
      </c>
      <c r="L51" s="8">
        <v>1</v>
      </c>
      <c r="M51" s="8">
        <v>0</v>
      </c>
      <c r="N51" s="8"/>
    </row>
    <row r="52" spans="1:14" x14ac:dyDescent="0.2">
      <c r="A52" s="7">
        <v>9</v>
      </c>
      <c r="B52" s="8">
        <v>3</v>
      </c>
      <c r="C52" s="8">
        <v>3</v>
      </c>
      <c r="D52" s="8"/>
      <c r="F52" s="7">
        <v>14</v>
      </c>
      <c r="G52" s="8">
        <v>1</v>
      </c>
      <c r="H52" s="8">
        <v>1</v>
      </c>
      <c r="I52" s="8"/>
      <c r="K52" s="7">
        <v>23</v>
      </c>
      <c r="L52" s="8">
        <v>1</v>
      </c>
      <c r="M52" s="8">
        <v>0</v>
      </c>
      <c r="N52" s="8"/>
    </row>
    <row r="53" spans="1:14" x14ac:dyDescent="0.2">
      <c r="A53" s="7">
        <v>8</v>
      </c>
      <c r="B53" s="8">
        <v>1</v>
      </c>
      <c r="C53" s="8">
        <v>1</v>
      </c>
      <c r="D53" s="8"/>
      <c r="F53" s="7">
        <v>13</v>
      </c>
      <c r="G53" s="8">
        <v>1</v>
      </c>
      <c r="H53" s="8">
        <v>1</v>
      </c>
      <c r="I53" s="8"/>
      <c r="K53" s="7">
        <v>13</v>
      </c>
      <c r="L53" s="8">
        <v>2</v>
      </c>
      <c r="M53" s="8">
        <v>2</v>
      </c>
      <c r="N53" s="8"/>
    </row>
    <row r="54" spans="1:14" x14ac:dyDescent="0.2">
      <c r="A54" s="7">
        <v>7</v>
      </c>
      <c r="B54" s="8">
        <v>2</v>
      </c>
      <c r="C54" s="8">
        <v>2</v>
      </c>
      <c r="D54" s="8"/>
      <c r="F54" s="7">
        <v>12</v>
      </c>
      <c r="G54" s="8">
        <v>1</v>
      </c>
      <c r="H54" s="8">
        <v>1</v>
      </c>
      <c r="I54" s="8"/>
      <c r="K54" s="7">
        <v>12</v>
      </c>
      <c r="L54" s="8">
        <v>1</v>
      </c>
      <c r="M54" s="8">
        <v>1</v>
      </c>
      <c r="N54" s="8"/>
    </row>
    <row r="55" spans="1:14" x14ac:dyDescent="0.2">
      <c r="A55" s="7">
        <v>6</v>
      </c>
      <c r="B55" s="8">
        <v>3</v>
      </c>
      <c r="C55" s="8">
        <v>3</v>
      </c>
      <c r="D55" s="8"/>
      <c r="F55" s="7">
        <v>11</v>
      </c>
      <c r="G55" s="8">
        <v>1</v>
      </c>
      <c r="H55" s="8">
        <v>1</v>
      </c>
      <c r="I55" s="8"/>
      <c r="K55" s="7">
        <v>11</v>
      </c>
      <c r="L55" s="8">
        <v>1</v>
      </c>
      <c r="M55" s="8">
        <v>1</v>
      </c>
      <c r="N55" s="8" t="s">
        <v>453</v>
      </c>
    </row>
    <row r="56" spans="1:14" x14ac:dyDescent="0.2">
      <c r="A56" s="7">
        <v>5</v>
      </c>
      <c r="B56" s="8">
        <v>1</v>
      </c>
      <c r="C56" s="8">
        <v>1</v>
      </c>
      <c r="D56" s="8"/>
      <c r="F56" s="7">
        <v>20</v>
      </c>
      <c r="G56" s="8">
        <v>3</v>
      </c>
      <c r="H56" s="8">
        <v>2</v>
      </c>
      <c r="I56" s="8"/>
      <c r="K56" s="7">
        <v>10</v>
      </c>
      <c r="L56" s="8">
        <v>1</v>
      </c>
      <c r="M56" s="8">
        <v>1</v>
      </c>
      <c r="N56" s="8"/>
    </row>
    <row r="57" spans="1:14" x14ac:dyDescent="0.2">
      <c r="A57" s="7">
        <v>4</v>
      </c>
      <c r="B57" s="8">
        <v>2</v>
      </c>
      <c r="C57" s="8">
        <v>2</v>
      </c>
      <c r="D57" s="8"/>
      <c r="F57" s="7">
        <v>1</v>
      </c>
      <c r="G57" s="8">
        <v>2</v>
      </c>
      <c r="H57" s="8">
        <v>2</v>
      </c>
      <c r="I57" s="8"/>
      <c r="K57" s="7">
        <v>9</v>
      </c>
      <c r="L57" s="8">
        <v>2</v>
      </c>
      <c r="M57" s="8">
        <v>2</v>
      </c>
      <c r="N57" s="8"/>
    </row>
    <row r="58" spans="1:14" x14ac:dyDescent="0.2">
      <c r="A58" s="7">
        <v>3</v>
      </c>
      <c r="B58" s="8">
        <v>1</v>
      </c>
      <c r="C58" s="8">
        <v>1</v>
      </c>
      <c r="D58" s="8"/>
      <c r="F58" s="7"/>
      <c r="G58" s="8"/>
      <c r="H58" s="8"/>
      <c r="I58" s="8"/>
      <c r="K58" s="7">
        <v>8</v>
      </c>
      <c r="L58" s="8">
        <v>2</v>
      </c>
      <c r="M58" s="8">
        <v>2</v>
      </c>
      <c r="N58" s="8"/>
    </row>
    <row r="59" spans="1:14" x14ac:dyDescent="0.2">
      <c r="A59" s="7">
        <v>2</v>
      </c>
      <c r="B59" s="8">
        <v>2</v>
      </c>
      <c r="C59" s="8">
        <v>2</v>
      </c>
      <c r="D59" s="8"/>
      <c r="F59" s="7"/>
      <c r="G59" s="8"/>
      <c r="H59" s="8"/>
      <c r="I59" s="8"/>
      <c r="K59" s="7">
        <v>6</v>
      </c>
      <c r="L59" s="8">
        <v>2</v>
      </c>
      <c r="M59" s="8">
        <v>2</v>
      </c>
      <c r="N59" s="8"/>
    </row>
    <row r="60" spans="1:14" x14ac:dyDescent="0.2">
      <c r="A60" s="7"/>
      <c r="B60" s="8"/>
      <c r="C60" s="8">
        <v>0</v>
      </c>
      <c r="D60" s="8"/>
      <c r="F60" s="7"/>
      <c r="G60" s="8"/>
      <c r="H60" s="8"/>
      <c r="I60" s="8"/>
      <c r="K60" s="7">
        <v>5</v>
      </c>
      <c r="L60" s="8">
        <v>1</v>
      </c>
      <c r="M60" s="8">
        <v>1</v>
      </c>
      <c r="N60" s="8" t="s">
        <v>452</v>
      </c>
    </row>
    <row r="61" spans="1:14" x14ac:dyDescent="0.2">
      <c r="A61" s="7"/>
      <c r="B61" s="8"/>
      <c r="C61" s="8">
        <v>0</v>
      </c>
      <c r="D61" s="8"/>
      <c r="F61" s="7"/>
      <c r="G61" s="8"/>
      <c r="H61" s="8"/>
      <c r="I61" s="8"/>
      <c r="K61" s="7">
        <v>4</v>
      </c>
      <c r="L61" s="8">
        <v>2</v>
      </c>
      <c r="M61" s="8">
        <v>0</v>
      </c>
      <c r="N61" s="8"/>
    </row>
    <row r="62" spans="1:14" x14ac:dyDescent="0.2">
      <c r="A62" s="7"/>
      <c r="B62" s="8"/>
      <c r="C62" s="8">
        <v>0</v>
      </c>
      <c r="D62" s="8"/>
      <c r="F62" s="7"/>
      <c r="G62" s="8"/>
      <c r="H62" s="8"/>
      <c r="I62" s="8"/>
      <c r="K62" s="7">
        <v>3</v>
      </c>
      <c r="L62" s="8">
        <v>1</v>
      </c>
      <c r="M62" s="8">
        <v>1</v>
      </c>
      <c r="N62" s="8"/>
    </row>
    <row r="63" spans="1:14" x14ac:dyDescent="0.2">
      <c r="A63" s="7"/>
      <c r="B63" s="8"/>
      <c r="C63" s="8">
        <v>0</v>
      </c>
      <c r="D63" s="8"/>
      <c r="F63" s="7"/>
      <c r="G63" s="8"/>
      <c r="H63" s="8"/>
      <c r="I63" s="8"/>
      <c r="K63" s="7">
        <v>2</v>
      </c>
      <c r="L63" s="8">
        <v>1</v>
      </c>
      <c r="M63" s="8">
        <v>1</v>
      </c>
      <c r="N63" s="8"/>
    </row>
    <row r="64" spans="1:14" x14ac:dyDescent="0.2">
      <c r="A64" s="7"/>
      <c r="B64" s="8"/>
      <c r="C64" s="8">
        <v>0</v>
      </c>
      <c r="D64" s="8"/>
      <c r="F64" s="7"/>
      <c r="G64" s="8"/>
      <c r="H64" s="8"/>
      <c r="I64" s="8"/>
      <c r="K64" s="7">
        <v>1</v>
      </c>
      <c r="L64" s="8">
        <v>2</v>
      </c>
      <c r="M64" s="8">
        <v>2</v>
      </c>
      <c r="N64" s="8"/>
    </row>
    <row r="65" spans="1:17" x14ac:dyDescent="0.2">
      <c r="A65" s="7"/>
      <c r="B65" s="8"/>
      <c r="C65" s="8">
        <v>0</v>
      </c>
      <c r="D65" s="8"/>
      <c r="F65" s="7"/>
      <c r="G65" s="8"/>
      <c r="H65" s="8"/>
      <c r="I65" s="8"/>
      <c r="K65" s="7"/>
      <c r="L65" s="7"/>
      <c r="M65" s="7"/>
      <c r="N65" s="7"/>
    </row>
    <row r="66" spans="1:17" x14ac:dyDescent="0.2">
      <c r="A66" s="7"/>
      <c r="B66" s="8"/>
      <c r="C66" s="8">
        <v>0</v>
      </c>
      <c r="D66" s="8"/>
      <c r="F66" s="7"/>
      <c r="G66" s="8"/>
      <c r="H66" s="8"/>
      <c r="I66" s="8"/>
      <c r="K66" s="7"/>
      <c r="L66" s="7"/>
      <c r="M66" s="7"/>
      <c r="N66" s="7"/>
    </row>
    <row r="67" spans="1:17" x14ac:dyDescent="0.2">
      <c r="A67" s="7"/>
      <c r="B67" s="8"/>
      <c r="C67" s="8">
        <v>0</v>
      </c>
      <c r="D67" s="8"/>
      <c r="F67" s="7"/>
      <c r="G67" s="8"/>
      <c r="H67" s="8"/>
      <c r="I67" s="8"/>
      <c r="K67" s="7"/>
      <c r="L67" s="7"/>
      <c r="M67" s="7"/>
      <c r="N67" s="7"/>
    </row>
    <row r="68" spans="1:17" x14ac:dyDescent="0.2">
      <c r="A68" s="7"/>
      <c r="B68" s="8"/>
      <c r="C68" s="8">
        <v>0</v>
      </c>
      <c r="D68" s="8"/>
      <c r="F68" s="7"/>
      <c r="G68" s="8"/>
      <c r="H68" s="8"/>
      <c r="I68" s="8"/>
      <c r="K68" s="7"/>
      <c r="L68" s="7"/>
      <c r="M68" s="7"/>
      <c r="N68" s="7"/>
    </row>
    <row r="69" spans="1:17" x14ac:dyDescent="0.2">
      <c r="A69" s="7"/>
      <c r="B69" s="8"/>
      <c r="C69" s="8">
        <v>0</v>
      </c>
      <c r="D69" s="8"/>
      <c r="F69" s="7"/>
      <c r="G69" s="8"/>
      <c r="H69" s="8"/>
      <c r="I69" s="8"/>
      <c r="K69" s="7"/>
      <c r="L69" s="7"/>
      <c r="M69" s="7"/>
      <c r="N69" s="7"/>
    </row>
    <row r="70" spans="1:17" x14ac:dyDescent="0.2">
      <c r="A70" s="7"/>
      <c r="B70" s="8"/>
      <c r="C70" s="8">
        <v>0</v>
      </c>
      <c r="D70" s="8"/>
      <c r="F70" s="7"/>
      <c r="G70" s="8"/>
      <c r="H70" s="8"/>
      <c r="I70" s="8"/>
      <c r="K70" s="7"/>
      <c r="L70" s="7"/>
      <c r="M70" s="7"/>
      <c r="N70" s="7"/>
    </row>
    <row r="71" spans="1:17" x14ac:dyDescent="0.2">
      <c r="A71" s="7"/>
      <c r="B71" s="8"/>
      <c r="C71" s="8">
        <v>0</v>
      </c>
      <c r="D71" s="8"/>
      <c r="F71" s="7"/>
      <c r="G71" s="7"/>
      <c r="H71" s="7"/>
      <c r="I71" s="7"/>
      <c r="K71" s="7"/>
      <c r="L71" s="7"/>
      <c r="M71" s="7"/>
      <c r="N71" s="7"/>
    </row>
    <row r="72" spans="1:17" x14ac:dyDescent="0.2">
      <c r="A72" s="7"/>
      <c r="B72" s="8"/>
      <c r="C72" s="8">
        <v>0</v>
      </c>
      <c r="D72" s="8"/>
      <c r="F72" s="7"/>
      <c r="G72" s="7"/>
      <c r="H72" s="7"/>
      <c r="I72" s="7"/>
      <c r="K72" s="7"/>
      <c r="L72" s="7"/>
      <c r="M72" s="7"/>
      <c r="N72" s="7"/>
    </row>
    <row r="73" spans="1:17" x14ac:dyDescent="0.2">
      <c r="A73" s="7"/>
      <c r="B73" s="7">
        <f>SUM(B42:B72)</f>
        <v>29</v>
      </c>
      <c r="C73" s="7">
        <f>SUM(C42:C72)</f>
        <v>28</v>
      </c>
      <c r="D73" s="7">
        <f>(C73/B73)*100</f>
        <v>96.551724137931032</v>
      </c>
      <c r="F73" s="7"/>
      <c r="G73" s="7">
        <f>SUM(G42:G72)</f>
        <v>25</v>
      </c>
      <c r="H73" s="7">
        <f>SUM(H42:H72)</f>
        <v>20</v>
      </c>
      <c r="I73" s="7">
        <f>(H73/G73)*100</f>
        <v>80</v>
      </c>
      <c r="K73" s="7"/>
      <c r="L73" s="7">
        <f>SUM(L42:L72)</f>
        <v>34</v>
      </c>
      <c r="M73" s="7">
        <f>SUM(M42:M72)</f>
        <v>29</v>
      </c>
      <c r="N73" s="7">
        <f>(M73/L73)*100</f>
        <v>85.294117647058826</v>
      </c>
      <c r="P73" t="s">
        <v>438</v>
      </c>
      <c r="Q73">
        <f>SUM(B73,G73,L73)</f>
        <v>88</v>
      </c>
    </row>
    <row r="75" spans="1:17" x14ac:dyDescent="0.2">
      <c r="A75" s="13" t="s">
        <v>451</v>
      </c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</row>
    <row r="76" spans="1:17" x14ac:dyDescent="0.2">
      <c r="A76" s="14" t="s">
        <v>450</v>
      </c>
      <c r="B76" s="14"/>
      <c r="C76" s="14"/>
      <c r="D76" s="14"/>
      <c r="F76" s="15" t="s">
        <v>449</v>
      </c>
      <c r="G76" s="15"/>
      <c r="H76" s="15"/>
      <c r="I76" s="15"/>
      <c r="K76" s="16" t="s">
        <v>448</v>
      </c>
      <c r="L76" s="16"/>
      <c r="M76" s="16"/>
      <c r="N76" s="16"/>
    </row>
    <row r="77" spans="1:17" x14ac:dyDescent="0.2">
      <c r="A77" s="12">
        <v>250404</v>
      </c>
      <c r="B77" s="12"/>
      <c r="C77" s="12"/>
      <c r="D77" s="12"/>
      <c r="F77" s="11">
        <v>250411</v>
      </c>
      <c r="G77" s="11"/>
      <c r="H77" s="11"/>
      <c r="I77" s="11"/>
      <c r="K77" s="10">
        <v>250426</v>
      </c>
      <c r="L77" s="10"/>
      <c r="M77" s="10"/>
      <c r="N77" s="10"/>
    </row>
    <row r="78" spans="1:17" x14ac:dyDescent="0.2">
      <c r="A78" t="s">
        <v>446</v>
      </c>
      <c r="B78" t="s">
        <v>445</v>
      </c>
      <c r="C78" t="s">
        <v>447</v>
      </c>
      <c r="F78" t="s">
        <v>446</v>
      </c>
      <c r="G78" t="s">
        <v>445</v>
      </c>
      <c r="H78" t="s">
        <v>444</v>
      </c>
      <c r="K78" t="s">
        <v>446</v>
      </c>
      <c r="L78" t="s">
        <v>445</v>
      </c>
      <c r="M78" t="s">
        <v>444</v>
      </c>
    </row>
    <row r="79" spans="1:17" x14ac:dyDescent="0.2">
      <c r="A79" s="7">
        <v>1</v>
      </c>
      <c r="B79" s="8">
        <v>2</v>
      </c>
      <c r="C79" s="8">
        <v>0</v>
      </c>
      <c r="D79" s="8"/>
      <c r="F79" s="7">
        <v>1</v>
      </c>
      <c r="G79" s="8">
        <v>1</v>
      </c>
      <c r="H79" s="8">
        <v>0</v>
      </c>
      <c r="I79" s="8"/>
      <c r="K79" s="7">
        <v>21</v>
      </c>
      <c r="L79" s="8">
        <v>1</v>
      </c>
      <c r="M79" s="8">
        <v>0</v>
      </c>
      <c r="N79" s="8" t="s">
        <v>443</v>
      </c>
    </row>
    <row r="80" spans="1:17" x14ac:dyDescent="0.2">
      <c r="A80" s="7">
        <v>2</v>
      </c>
      <c r="B80" s="8">
        <v>6</v>
      </c>
      <c r="C80" s="8">
        <v>2</v>
      </c>
      <c r="D80" s="8"/>
      <c r="F80" s="7">
        <v>2</v>
      </c>
      <c r="G80" s="8">
        <v>6</v>
      </c>
      <c r="H80" s="8">
        <v>0</v>
      </c>
      <c r="I80" s="8"/>
      <c r="K80" s="7">
        <v>20</v>
      </c>
      <c r="L80" s="8">
        <v>3</v>
      </c>
      <c r="M80" s="8"/>
      <c r="N80" s="8"/>
    </row>
    <row r="81" spans="1:17" x14ac:dyDescent="0.2">
      <c r="A81" s="7">
        <v>3</v>
      </c>
      <c r="B81" s="8">
        <v>2</v>
      </c>
      <c r="C81" s="8">
        <v>0</v>
      </c>
      <c r="D81" s="8"/>
      <c r="E81" s="9"/>
      <c r="F81" s="7">
        <v>3</v>
      </c>
      <c r="G81" s="8">
        <v>2</v>
      </c>
      <c r="H81" s="8">
        <v>0</v>
      </c>
      <c r="I81" s="8"/>
      <c r="J81" s="9"/>
      <c r="K81" s="7">
        <v>19</v>
      </c>
      <c r="L81" s="8">
        <v>3</v>
      </c>
      <c r="M81" s="8"/>
      <c r="N81" s="8"/>
      <c r="O81" s="9"/>
      <c r="P81" s="9"/>
      <c r="Q81" s="9"/>
    </row>
    <row r="82" spans="1:17" x14ac:dyDescent="0.2">
      <c r="A82" s="7">
        <v>4</v>
      </c>
      <c r="B82" s="8">
        <v>2</v>
      </c>
      <c r="C82" s="8">
        <v>0</v>
      </c>
      <c r="D82" s="8"/>
      <c r="F82" s="7">
        <v>4</v>
      </c>
      <c r="G82" s="8">
        <v>1</v>
      </c>
      <c r="H82" s="8">
        <v>0</v>
      </c>
      <c r="I82" s="8"/>
      <c r="K82" s="7">
        <v>18</v>
      </c>
      <c r="L82" s="8">
        <v>4</v>
      </c>
      <c r="M82" s="8">
        <v>1</v>
      </c>
      <c r="N82" s="8"/>
    </row>
    <row r="83" spans="1:17" x14ac:dyDescent="0.2">
      <c r="A83" s="7">
        <v>5</v>
      </c>
      <c r="B83" s="8">
        <v>2</v>
      </c>
      <c r="C83" s="8">
        <v>0</v>
      </c>
      <c r="D83" s="8"/>
      <c r="F83" s="7">
        <v>5</v>
      </c>
      <c r="G83" s="8">
        <v>1</v>
      </c>
      <c r="H83" s="8">
        <v>0</v>
      </c>
      <c r="I83" s="8"/>
      <c r="K83" s="7">
        <v>17</v>
      </c>
      <c r="L83" s="8">
        <v>5</v>
      </c>
      <c r="M83" s="8"/>
      <c r="N83" s="8"/>
    </row>
    <row r="84" spans="1:17" x14ac:dyDescent="0.2">
      <c r="A84" s="7">
        <v>6</v>
      </c>
      <c r="B84" s="8">
        <v>2</v>
      </c>
      <c r="C84" s="8">
        <v>0</v>
      </c>
      <c r="D84" s="8" t="s">
        <v>441</v>
      </c>
      <c r="F84" s="7">
        <v>6</v>
      </c>
      <c r="G84" s="8">
        <v>2</v>
      </c>
      <c r="H84" s="8">
        <v>0</v>
      </c>
      <c r="I84" s="8"/>
      <c r="K84" s="7">
        <v>16</v>
      </c>
      <c r="L84" s="8">
        <v>4</v>
      </c>
      <c r="M84" s="8"/>
      <c r="N84" s="8" t="s">
        <v>442</v>
      </c>
    </row>
    <row r="85" spans="1:17" x14ac:dyDescent="0.2">
      <c r="A85" s="7">
        <v>7</v>
      </c>
      <c r="B85" s="8">
        <v>2</v>
      </c>
      <c r="C85" s="8">
        <v>0</v>
      </c>
      <c r="D85" s="8"/>
      <c r="F85" s="7">
        <v>7</v>
      </c>
      <c r="G85" s="8">
        <v>2</v>
      </c>
      <c r="H85" s="8">
        <v>0</v>
      </c>
      <c r="I85" s="8"/>
      <c r="K85" s="7">
        <v>15</v>
      </c>
      <c r="L85" s="8">
        <v>2</v>
      </c>
      <c r="M85" s="8"/>
      <c r="N85" s="8"/>
    </row>
    <row r="86" spans="1:17" x14ac:dyDescent="0.2">
      <c r="A86" s="7">
        <v>8</v>
      </c>
      <c r="B86" s="8">
        <v>2</v>
      </c>
      <c r="C86" s="8">
        <v>0</v>
      </c>
      <c r="D86" s="8"/>
      <c r="F86" s="7">
        <v>8</v>
      </c>
      <c r="G86" s="8">
        <v>2</v>
      </c>
      <c r="H86" s="8">
        <v>0</v>
      </c>
      <c r="I86" s="8"/>
      <c r="K86" s="7">
        <v>14</v>
      </c>
      <c r="L86" s="8">
        <v>1</v>
      </c>
      <c r="M86" s="8">
        <v>1</v>
      </c>
      <c r="N86" s="8"/>
    </row>
    <row r="87" spans="1:17" x14ac:dyDescent="0.2">
      <c r="A87" s="7">
        <v>9</v>
      </c>
      <c r="B87" s="8">
        <v>2</v>
      </c>
      <c r="C87" s="8">
        <v>0</v>
      </c>
      <c r="D87" s="8"/>
      <c r="F87" s="7">
        <v>9</v>
      </c>
      <c r="G87" s="8">
        <v>2</v>
      </c>
      <c r="H87" s="8">
        <v>0</v>
      </c>
      <c r="I87" s="8"/>
      <c r="K87" s="7">
        <v>13</v>
      </c>
      <c r="L87" s="8">
        <v>3</v>
      </c>
      <c r="M87" s="8"/>
      <c r="N87" s="8"/>
    </row>
    <row r="88" spans="1:17" x14ac:dyDescent="0.2">
      <c r="A88" s="7">
        <v>10</v>
      </c>
      <c r="B88" s="8">
        <v>3</v>
      </c>
      <c r="C88" s="8">
        <v>0</v>
      </c>
      <c r="D88" s="8" t="s">
        <v>441</v>
      </c>
      <c r="F88" s="7">
        <v>10</v>
      </c>
      <c r="G88" s="8">
        <v>1</v>
      </c>
      <c r="H88" s="8">
        <v>0</v>
      </c>
      <c r="I88" s="8"/>
      <c r="K88" s="7">
        <v>12</v>
      </c>
      <c r="L88" s="8">
        <v>2</v>
      </c>
      <c r="M88" s="8"/>
      <c r="N88" s="8"/>
    </row>
    <row r="89" spans="1:17" x14ac:dyDescent="0.2">
      <c r="A89" s="7">
        <v>11</v>
      </c>
      <c r="B89" s="8">
        <v>2</v>
      </c>
      <c r="C89" s="8">
        <v>1</v>
      </c>
      <c r="D89" s="8"/>
      <c r="F89" s="7">
        <v>11</v>
      </c>
      <c r="G89" s="8">
        <v>2</v>
      </c>
      <c r="H89" s="8">
        <v>0</v>
      </c>
      <c r="I89" s="8"/>
      <c r="K89" s="7">
        <v>11</v>
      </c>
      <c r="L89" s="8">
        <v>1</v>
      </c>
      <c r="M89" s="8"/>
      <c r="N89" s="8"/>
    </row>
    <row r="90" spans="1:17" x14ac:dyDescent="0.2">
      <c r="A90" s="7">
        <v>12</v>
      </c>
      <c r="B90" s="8">
        <v>3</v>
      </c>
      <c r="C90" s="8">
        <v>0</v>
      </c>
      <c r="D90" s="8"/>
      <c r="F90" s="7">
        <v>12</v>
      </c>
      <c r="G90" s="8">
        <v>2</v>
      </c>
      <c r="H90" s="8">
        <v>1</v>
      </c>
      <c r="I90" s="8" t="s">
        <v>440</v>
      </c>
      <c r="K90" s="7">
        <v>10</v>
      </c>
      <c r="L90" s="8">
        <v>4</v>
      </c>
      <c r="M90" s="8"/>
      <c r="N90" s="8"/>
    </row>
    <row r="91" spans="1:17" x14ac:dyDescent="0.2">
      <c r="A91" s="7">
        <v>13</v>
      </c>
      <c r="B91" s="8">
        <v>2</v>
      </c>
      <c r="C91" s="8">
        <v>1</v>
      </c>
      <c r="D91" s="8"/>
      <c r="F91" s="7">
        <v>13</v>
      </c>
      <c r="G91" s="8">
        <v>2</v>
      </c>
      <c r="H91" s="8">
        <v>0</v>
      </c>
      <c r="I91" s="8"/>
      <c r="K91" s="7">
        <v>9</v>
      </c>
      <c r="L91" s="8">
        <v>6</v>
      </c>
      <c r="M91" s="8"/>
      <c r="N91" s="8"/>
    </row>
    <row r="92" spans="1:17" x14ac:dyDescent="0.2">
      <c r="A92" s="7">
        <v>14</v>
      </c>
      <c r="B92" s="8">
        <v>2</v>
      </c>
      <c r="C92" s="8">
        <v>0</v>
      </c>
      <c r="D92" s="8"/>
      <c r="F92" s="7">
        <v>14</v>
      </c>
      <c r="G92" s="8">
        <v>5</v>
      </c>
      <c r="H92" s="8">
        <v>0</v>
      </c>
      <c r="I92" s="8"/>
      <c r="K92" s="7">
        <v>8</v>
      </c>
      <c r="L92" s="8">
        <v>2</v>
      </c>
      <c r="M92" s="8"/>
      <c r="N92" s="8"/>
    </row>
    <row r="93" spans="1:17" x14ac:dyDescent="0.2">
      <c r="A93" s="7">
        <v>15</v>
      </c>
      <c r="B93" s="8">
        <v>3</v>
      </c>
      <c r="C93" s="8">
        <v>0</v>
      </c>
      <c r="D93" s="8"/>
      <c r="F93" s="7">
        <v>15</v>
      </c>
      <c r="G93" s="8">
        <v>2</v>
      </c>
      <c r="H93" s="8">
        <v>0</v>
      </c>
      <c r="I93" s="8"/>
      <c r="K93" s="7">
        <v>7</v>
      </c>
      <c r="L93" s="8">
        <v>5</v>
      </c>
      <c r="M93" s="8"/>
      <c r="N93" s="8"/>
    </row>
    <row r="94" spans="1:17" x14ac:dyDescent="0.2">
      <c r="A94" s="7">
        <v>16</v>
      </c>
      <c r="B94" s="8">
        <v>3</v>
      </c>
      <c r="C94" s="8">
        <v>0</v>
      </c>
      <c r="D94" s="8"/>
      <c r="F94" s="7">
        <v>16</v>
      </c>
      <c r="G94" s="8">
        <v>2</v>
      </c>
      <c r="H94" s="8">
        <v>0</v>
      </c>
      <c r="I94" s="8"/>
      <c r="K94" s="7">
        <v>6</v>
      </c>
      <c r="L94" s="8">
        <v>3</v>
      </c>
      <c r="M94" s="8"/>
      <c r="N94" s="8"/>
    </row>
    <row r="95" spans="1:17" x14ac:dyDescent="0.2">
      <c r="A95" s="7">
        <v>17</v>
      </c>
      <c r="B95" s="8">
        <v>1</v>
      </c>
      <c r="C95" s="8">
        <v>0</v>
      </c>
      <c r="D95" s="8"/>
      <c r="F95" s="7">
        <v>17</v>
      </c>
      <c r="G95" s="8">
        <v>2</v>
      </c>
      <c r="H95" s="8">
        <v>0</v>
      </c>
      <c r="I95" s="8"/>
      <c r="K95" s="7">
        <v>5</v>
      </c>
      <c r="L95" s="8">
        <v>2</v>
      </c>
      <c r="M95" s="8"/>
      <c r="N95" s="8"/>
    </row>
    <row r="96" spans="1:17" x14ac:dyDescent="0.2">
      <c r="A96" s="7">
        <v>18</v>
      </c>
      <c r="B96" s="8">
        <v>1</v>
      </c>
      <c r="C96" s="8">
        <v>0</v>
      </c>
      <c r="D96" s="8"/>
      <c r="F96" s="7">
        <v>18</v>
      </c>
      <c r="G96" s="8">
        <v>1</v>
      </c>
      <c r="H96" s="8">
        <v>0</v>
      </c>
      <c r="I96" s="8"/>
      <c r="K96" s="7">
        <v>4</v>
      </c>
      <c r="L96" s="8">
        <v>2</v>
      </c>
      <c r="M96" s="8"/>
      <c r="N96" s="8"/>
    </row>
    <row r="97" spans="1:17" x14ac:dyDescent="0.2">
      <c r="A97" s="7">
        <v>19</v>
      </c>
      <c r="B97" s="8">
        <v>3</v>
      </c>
      <c r="C97" s="8">
        <v>0</v>
      </c>
      <c r="D97" s="8"/>
      <c r="F97" s="7">
        <v>19</v>
      </c>
      <c r="G97" s="8">
        <v>2</v>
      </c>
      <c r="H97" s="8">
        <v>0</v>
      </c>
      <c r="I97" s="8"/>
      <c r="K97" s="7">
        <v>3</v>
      </c>
      <c r="L97" s="8">
        <v>2</v>
      </c>
      <c r="M97" s="8"/>
      <c r="N97" s="8"/>
    </row>
    <row r="98" spans="1:17" x14ac:dyDescent="0.2">
      <c r="A98" s="7"/>
      <c r="B98" s="8"/>
      <c r="C98" s="8">
        <v>0</v>
      </c>
      <c r="D98" s="8"/>
      <c r="F98" s="7">
        <v>20</v>
      </c>
      <c r="G98" s="8">
        <v>2</v>
      </c>
      <c r="H98" s="8">
        <v>0</v>
      </c>
      <c r="I98" s="8"/>
      <c r="K98" s="7">
        <v>2</v>
      </c>
      <c r="L98" s="8">
        <v>2</v>
      </c>
      <c r="M98" s="8"/>
      <c r="N98" s="8" t="s">
        <v>439</v>
      </c>
    </row>
    <row r="99" spans="1:17" x14ac:dyDescent="0.2">
      <c r="A99" s="7"/>
      <c r="B99" s="8"/>
      <c r="C99" s="8">
        <v>0</v>
      </c>
      <c r="D99" s="8"/>
      <c r="F99" s="7"/>
      <c r="G99" s="8"/>
      <c r="H99" s="8"/>
      <c r="I99" s="8"/>
      <c r="K99" s="7">
        <v>1</v>
      </c>
      <c r="L99" s="8">
        <v>2</v>
      </c>
      <c r="M99" s="8"/>
      <c r="N99" s="8"/>
    </row>
    <row r="100" spans="1:17" x14ac:dyDescent="0.2">
      <c r="A100" s="7"/>
      <c r="B100" s="8"/>
      <c r="C100" s="8">
        <v>0</v>
      </c>
      <c r="D100" s="8"/>
      <c r="F100" s="7"/>
      <c r="G100" s="8"/>
      <c r="H100" s="8"/>
      <c r="I100" s="8"/>
      <c r="K100" s="7"/>
      <c r="L100" s="8"/>
      <c r="M100" s="8"/>
      <c r="N100" s="8"/>
    </row>
    <row r="101" spans="1:17" x14ac:dyDescent="0.2">
      <c r="A101" s="7"/>
      <c r="B101" s="8"/>
      <c r="C101" s="8">
        <v>0</v>
      </c>
      <c r="D101" s="8"/>
      <c r="F101" s="7"/>
      <c r="G101" s="8"/>
      <c r="H101" s="8"/>
      <c r="I101" s="8"/>
      <c r="K101" s="7"/>
      <c r="L101" s="8"/>
      <c r="M101" s="8"/>
      <c r="N101" s="8"/>
    </row>
    <row r="102" spans="1:17" x14ac:dyDescent="0.2">
      <c r="A102" s="7"/>
      <c r="B102" s="8"/>
      <c r="C102" s="8">
        <v>0</v>
      </c>
      <c r="D102" s="8"/>
      <c r="F102" s="7"/>
      <c r="G102" s="8"/>
      <c r="H102" s="8"/>
      <c r="I102" s="8"/>
      <c r="K102" s="7"/>
      <c r="L102" s="7"/>
      <c r="M102" s="7"/>
      <c r="N102" s="7"/>
    </row>
    <row r="103" spans="1:17" x14ac:dyDescent="0.2">
      <c r="A103" s="7"/>
      <c r="B103" s="8"/>
      <c r="C103" s="8">
        <v>0</v>
      </c>
      <c r="D103" s="8"/>
      <c r="F103" s="7"/>
      <c r="G103" s="8"/>
      <c r="H103" s="8"/>
      <c r="I103" s="8"/>
      <c r="K103" s="7"/>
      <c r="L103" s="7"/>
      <c r="M103" s="7"/>
      <c r="N103" s="7"/>
    </row>
    <row r="104" spans="1:17" x14ac:dyDescent="0.2">
      <c r="A104" s="7"/>
      <c r="B104" s="8"/>
      <c r="C104" s="8">
        <v>0</v>
      </c>
      <c r="D104" s="8"/>
      <c r="F104" s="7"/>
      <c r="G104" s="8"/>
      <c r="H104" s="8"/>
      <c r="I104" s="8"/>
      <c r="K104" s="7"/>
      <c r="L104" s="7"/>
      <c r="M104" s="7"/>
      <c r="N104" s="7"/>
    </row>
    <row r="105" spans="1:17" x14ac:dyDescent="0.2">
      <c r="A105" s="7"/>
      <c r="B105" s="8"/>
      <c r="C105" s="8">
        <v>0</v>
      </c>
      <c r="D105" s="8"/>
      <c r="F105" s="7"/>
      <c r="G105" s="8"/>
      <c r="H105" s="8"/>
      <c r="I105" s="8"/>
      <c r="K105" s="7"/>
      <c r="L105" s="7"/>
      <c r="M105" s="7"/>
      <c r="N105" s="7"/>
    </row>
    <row r="106" spans="1:17" x14ac:dyDescent="0.2">
      <c r="A106" s="7"/>
      <c r="B106" s="8"/>
      <c r="C106" s="8">
        <v>0</v>
      </c>
      <c r="D106" s="8"/>
      <c r="F106" s="7"/>
      <c r="G106" s="8"/>
      <c r="H106" s="8"/>
      <c r="I106" s="8"/>
      <c r="K106" s="7"/>
      <c r="L106" s="7"/>
      <c r="M106" s="7"/>
      <c r="N106" s="7"/>
    </row>
    <row r="107" spans="1:17" x14ac:dyDescent="0.2">
      <c r="A107" s="7"/>
      <c r="B107" s="8"/>
      <c r="C107" s="8">
        <v>0</v>
      </c>
      <c r="D107" s="8"/>
      <c r="F107" s="7"/>
      <c r="G107" s="8"/>
      <c r="H107" s="8"/>
      <c r="I107" s="8"/>
      <c r="K107" s="7"/>
      <c r="L107" s="7"/>
      <c r="M107" s="7"/>
      <c r="N107" s="7"/>
    </row>
    <row r="108" spans="1:17" x14ac:dyDescent="0.2">
      <c r="A108" s="7"/>
      <c r="B108" s="8"/>
      <c r="C108" s="8">
        <v>0</v>
      </c>
      <c r="D108" s="8"/>
      <c r="F108" s="7"/>
      <c r="G108" s="7"/>
      <c r="H108" s="7"/>
      <c r="I108" s="7"/>
      <c r="K108" s="7"/>
      <c r="L108" s="7"/>
      <c r="M108" s="7"/>
      <c r="N108" s="7"/>
    </row>
    <row r="109" spans="1:17" x14ac:dyDescent="0.2">
      <c r="A109" s="7"/>
      <c r="B109" s="8"/>
      <c r="C109" s="8">
        <v>0</v>
      </c>
      <c r="D109" s="8"/>
      <c r="F109" s="7"/>
      <c r="G109" s="7"/>
      <c r="H109" s="7"/>
      <c r="I109" s="7"/>
      <c r="K109" s="7"/>
      <c r="L109" s="7"/>
      <c r="M109" s="7"/>
      <c r="N109" s="7"/>
    </row>
    <row r="110" spans="1:17" x14ac:dyDescent="0.2">
      <c r="A110" s="7"/>
      <c r="B110" s="7">
        <f>SUM(B79:B109)</f>
        <v>45</v>
      </c>
      <c r="C110" s="7">
        <f>SUM(C79:C109)</f>
        <v>4</v>
      </c>
      <c r="D110" s="7">
        <f>(C110/B110)*100</f>
        <v>8.8888888888888893</v>
      </c>
      <c r="F110" s="7"/>
      <c r="G110" s="7">
        <f>SUM(G79:G109)</f>
        <v>42</v>
      </c>
      <c r="H110" s="7">
        <f>SUM(H79:H109)</f>
        <v>1</v>
      </c>
      <c r="I110" s="7">
        <f>(H110/G110)*100</f>
        <v>2.3809523809523809</v>
      </c>
      <c r="K110" s="7"/>
      <c r="L110" s="7">
        <f>SUM(L79:L109)</f>
        <v>59</v>
      </c>
      <c r="M110" s="7">
        <f>SUM(M79:M109)</f>
        <v>2</v>
      </c>
      <c r="N110" s="7">
        <f>(M110/L110)*100</f>
        <v>3.3898305084745761</v>
      </c>
      <c r="P110" t="s">
        <v>438</v>
      </c>
      <c r="Q110">
        <f>SUM(B110,G110,L110)</f>
        <v>146</v>
      </c>
    </row>
  </sheetData>
  <mergeCells count="8">
    <mergeCell ref="A75:Q75"/>
    <mergeCell ref="A76:D76"/>
    <mergeCell ref="F76:I76"/>
    <mergeCell ref="K76:N76"/>
    <mergeCell ref="A38:Q38"/>
    <mergeCell ref="A39:D39"/>
    <mergeCell ref="F39:I39"/>
    <mergeCell ref="K39:N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B92A6-D20C-D848-BB4F-C1FC9B4FBA3F}">
  <dimension ref="A1:O10"/>
  <sheetViews>
    <sheetView workbookViewId="0">
      <selection activeCell="G21" sqref="G21"/>
    </sheetView>
  </sheetViews>
  <sheetFormatPr baseColWidth="10" defaultRowHeight="16" x14ac:dyDescent="0.2"/>
  <sheetData>
    <row r="1" spans="1:15" x14ac:dyDescent="0.2">
      <c r="B1" t="s">
        <v>572</v>
      </c>
      <c r="C1" t="s">
        <v>577</v>
      </c>
      <c r="D1" t="s">
        <v>578</v>
      </c>
      <c r="E1" t="s">
        <v>579</v>
      </c>
      <c r="G1" t="s">
        <v>572</v>
      </c>
      <c r="H1" t="s">
        <v>577</v>
      </c>
      <c r="I1" t="s">
        <v>578</v>
      </c>
      <c r="J1" t="s">
        <v>579</v>
      </c>
      <c r="L1" t="s">
        <v>572</v>
      </c>
      <c r="M1" t="s">
        <v>577</v>
      </c>
      <c r="N1" t="s">
        <v>578</v>
      </c>
      <c r="O1" t="s">
        <v>579</v>
      </c>
    </row>
    <row r="2" spans="1:15" x14ac:dyDescent="0.2">
      <c r="A2">
        <v>1</v>
      </c>
      <c r="B2">
        <v>161.93600000000001</v>
      </c>
      <c r="C2">
        <v>85.343500000000006</v>
      </c>
      <c r="D2">
        <v>72.150199999999998</v>
      </c>
      <c r="E2">
        <v>26.731100000000001</v>
      </c>
      <c r="G2">
        <v>207.227</v>
      </c>
      <c r="H2">
        <v>65.735500000000002</v>
      </c>
      <c r="I2">
        <v>98.923699999999997</v>
      </c>
      <c r="J2">
        <v>9.1346100000000003</v>
      </c>
      <c r="L2">
        <v>154.51400000000001</v>
      </c>
      <c r="M2">
        <v>33.554699999999997</v>
      </c>
      <c r="N2">
        <v>65.745800000000003</v>
      </c>
      <c r="O2">
        <v>3.3741500000000002</v>
      </c>
    </row>
    <row r="3" spans="1:15" x14ac:dyDescent="0.2">
      <c r="A3">
        <v>2</v>
      </c>
      <c r="B3">
        <v>59.793300000000002</v>
      </c>
      <c r="C3">
        <v>29.010149999999999</v>
      </c>
      <c r="D3">
        <v>30.0105</v>
      </c>
      <c r="E3">
        <v>15.793900000000001</v>
      </c>
      <c r="G3">
        <v>89.793800000000005</v>
      </c>
      <c r="H3">
        <v>31.603999999999999</v>
      </c>
      <c r="I3">
        <v>48.523200000000003</v>
      </c>
      <c r="J3">
        <v>5.0303699999999996</v>
      </c>
      <c r="L3">
        <v>71.575699999999998</v>
      </c>
      <c r="M3">
        <v>15.3672</v>
      </c>
      <c r="N3">
        <v>31.7638</v>
      </c>
      <c r="O3">
        <v>1.8367599999999999</v>
      </c>
    </row>
    <row r="4" spans="1:15" x14ac:dyDescent="0.2">
      <c r="A4">
        <v>3</v>
      </c>
      <c r="B4">
        <v>329.41</v>
      </c>
      <c r="C4">
        <v>47.633699999999997</v>
      </c>
      <c r="D4">
        <v>147.786</v>
      </c>
      <c r="E4">
        <v>17.712900000000001</v>
      </c>
      <c r="G4">
        <v>312.245</v>
      </c>
      <c r="H4">
        <v>37.843000000000004</v>
      </c>
      <c r="I4">
        <v>167.75700000000001</v>
      </c>
      <c r="J4">
        <v>3.58935</v>
      </c>
      <c r="L4">
        <v>266.15899999999999</v>
      </c>
      <c r="M4">
        <v>20.224499999999999</v>
      </c>
      <c r="N4">
        <v>110.51900000000001</v>
      </c>
      <c r="O4">
        <v>5.93262</v>
      </c>
    </row>
    <row r="5" spans="1:15" x14ac:dyDescent="0.2">
      <c r="A5">
        <v>4</v>
      </c>
      <c r="B5">
        <v>26.0121</v>
      </c>
      <c r="C5">
        <v>17.248999999999999</v>
      </c>
      <c r="D5">
        <v>17.764299999999999</v>
      </c>
      <c r="E5">
        <v>9.3318399999999997</v>
      </c>
      <c r="G5">
        <v>43.2502</v>
      </c>
      <c r="H5">
        <v>21.601900000000001</v>
      </c>
      <c r="I5">
        <v>27.0001</v>
      </c>
      <c r="J5">
        <v>3.0181300000000002</v>
      </c>
      <c r="L5">
        <v>30.151</v>
      </c>
      <c r="M5">
        <v>9.1517900000000001</v>
      </c>
      <c r="N5">
        <v>16.3613</v>
      </c>
      <c r="O5">
        <v>3.1810399999999999</v>
      </c>
    </row>
    <row r="7" spans="1:15" x14ac:dyDescent="0.2">
      <c r="A7" t="s">
        <v>573</v>
      </c>
      <c r="B7">
        <f>B2-B5</f>
        <v>135.9239</v>
      </c>
      <c r="C7">
        <f t="shared" ref="C7:O7" si="0">C2-C5</f>
        <v>68.094500000000011</v>
      </c>
      <c r="D7">
        <f t="shared" si="0"/>
        <v>54.385899999999999</v>
      </c>
      <c r="E7">
        <f t="shared" si="0"/>
        <v>17.399260000000002</v>
      </c>
      <c r="G7">
        <f t="shared" si="0"/>
        <v>163.9768</v>
      </c>
      <c r="H7">
        <f t="shared" si="0"/>
        <v>44.133600000000001</v>
      </c>
      <c r="I7">
        <f t="shared" si="0"/>
        <v>71.923599999999993</v>
      </c>
      <c r="J7">
        <f t="shared" si="0"/>
        <v>6.1164800000000001</v>
      </c>
      <c r="L7">
        <f t="shared" si="0"/>
        <v>124.36300000000001</v>
      </c>
      <c r="M7">
        <f t="shared" si="0"/>
        <v>24.402909999999999</v>
      </c>
      <c r="N7">
        <f t="shared" si="0"/>
        <v>49.384500000000003</v>
      </c>
      <c r="O7">
        <f t="shared" si="0"/>
        <v>0.19311000000000034</v>
      </c>
    </row>
    <row r="8" spans="1:15" x14ac:dyDescent="0.2">
      <c r="A8" t="s">
        <v>574</v>
      </c>
      <c r="B8">
        <f>B2-B3</f>
        <v>102.1427</v>
      </c>
      <c r="C8">
        <f t="shared" ref="C8:O8" si="1">C2-C3</f>
        <v>56.33335000000001</v>
      </c>
      <c r="D8">
        <f t="shared" si="1"/>
        <v>42.139699999999998</v>
      </c>
      <c r="E8">
        <f t="shared" si="1"/>
        <v>10.937200000000001</v>
      </c>
      <c r="G8">
        <f t="shared" si="1"/>
        <v>117.4332</v>
      </c>
      <c r="H8">
        <f t="shared" si="1"/>
        <v>34.131500000000003</v>
      </c>
      <c r="I8">
        <f t="shared" si="1"/>
        <v>50.400499999999994</v>
      </c>
      <c r="J8">
        <f t="shared" si="1"/>
        <v>4.1042400000000008</v>
      </c>
      <c r="L8">
        <f t="shared" si="1"/>
        <v>82.938300000000012</v>
      </c>
      <c r="M8">
        <f t="shared" si="1"/>
        <v>18.187499999999996</v>
      </c>
      <c r="N8">
        <f t="shared" si="1"/>
        <v>33.981999999999999</v>
      </c>
      <c r="O8">
        <f t="shared" si="1"/>
        <v>1.5373900000000003</v>
      </c>
    </row>
    <row r="9" spans="1:15" x14ac:dyDescent="0.2">
      <c r="A9" t="s">
        <v>575</v>
      </c>
      <c r="B9">
        <f>B4-B5</f>
        <v>303.39790000000005</v>
      </c>
      <c r="C9">
        <f t="shared" ref="C9:O9" si="2">C4-C5</f>
        <v>30.384699999999999</v>
      </c>
      <c r="D9">
        <f t="shared" si="2"/>
        <v>130.02170000000001</v>
      </c>
      <c r="E9">
        <f t="shared" si="2"/>
        <v>8.3810600000000015</v>
      </c>
      <c r="G9">
        <f t="shared" si="2"/>
        <v>268.9948</v>
      </c>
      <c r="H9">
        <f t="shared" si="2"/>
        <v>16.241100000000003</v>
      </c>
      <c r="I9">
        <f t="shared" si="2"/>
        <v>140.7569</v>
      </c>
      <c r="J9">
        <f t="shared" si="2"/>
        <v>0.57121999999999984</v>
      </c>
      <c r="L9">
        <f t="shared" si="2"/>
        <v>236.00799999999998</v>
      </c>
      <c r="M9">
        <f t="shared" si="2"/>
        <v>11.072709999999999</v>
      </c>
      <c r="N9">
        <f t="shared" si="2"/>
        <v>94.157700000000006</v>
      </c>
      <c r="O9">
        <f t="shared" si="2"/>
        <v>2.7515800000000001</v>
      </c>
    </row>
    <row r="10" spans="1:15" x14ac:dyDescent="0.2">
      <c r="A10" t="s">
        <v>576</v>
      </c>
      <c r="B10">
        <f>B4-B2</f>
        <v>167.47400000000002</v>
      </c>
      <c r="C10">
        <f t="shared" ref="C10:O10" si="3">C4-C2</f>
        <v>-37.709800000000008</v>
      </c>
      <c r="D10">
        <f t="shared" si="3"/>
        <v>75.635800000000003</v>
      </c>
      <c r="E10">
        <f t="shared" si="3"/>
        <v>-9.0182000000000002</v>
      </c>
      <c r="G10">
        <f t="shared" si="3"/>
        <v>105.018</v>
      </c>
      <c r="H10">
        <f t="shared" si="3"/>
        <v>-27.892499999999998</v>
      </c>
      <c r="I10">
        <f t="shared" si="3"/>
        <v>68.833300000000008</v>
      </c>
      <c r="J10">
        <f t="shared" si="3"/>
        <v>-5.5452600000000007</v>
      </c>
      <c r="L10">
        <f t="shared" si="3"/>
        <v>111.64499999999998</v>
      </c>
      <c r="M10">
        <f t="shared" si="3"/>
        <v>-13.330199999999998</v>
      </c>
      <c r="N10">
        <f t="shared" si="3"/>
        <v>44.773200000000003</v>
      </c>
      <c r="O10">
        <f t="shared" si="3"/>
        <v>2.55846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8AC1E-3C24-884D-8B08-CD12FAAEAE46}">
  <dimension ref="A1:M4"/>
  <sheetViews>
    <sheetView workbookViewId="0">
      <selection activeCell="E26" sqref="E26"/>
    </sheetView>
  </sheetViews>
  <sheetFormatPr baseColWidth="10" defaultRowHeight="16" x14ac:dyDescent="0.2"/>
  <cols>
    <col min="1" max="1" width="22.1640625" bestFit="1" customWidth="1"/>
    <col min="2" max="2" width="25.5" bestFit="1" customWidth="1"/>
    <col min="3" max="3" width="37.33203125" bestFit="1" customWidth="1"/>
    <col min="4" max="4" width="23.33203125" bestFit="1" customWidth="1"/>
    <col min="5" max="5" width="26.83203125" bestFit="1" customWidth="1"/>
    <col min="6" max="6" width="38.5" bestFit="1" customWidth="1"/>
    <col min="7" max="7" width="19.6640625" bestFit="1" customWidth="1"/>
    <col min="8" max="8" width="23.1640625" bestFit="1" customWidth="1"/>
    <col min="9" max="9" width="34.83203125" bestFit="1" customWidth="1"/>
    <col min="10" max="10" width="20.83203125" bestFit="1" customWidth="1"/>
    <col min="11" max="11" width="24.33203125" bestFit="1" customWidth="1"/>
    <col min="12" max="13" width="36" bestFit="1" customWidth="1"/>
  </cols>
  <sheetData>
    <row r="1" spans="1:13" x14ac:dyDescent="0.2">
      <c r="A1" t="s">
        <v>624</v>
      </c>
      <c r="B1" s="17" t="s">
        <v>612</v>
      </c>
      <c r="C1" s="17" t="s">
        <v>613</v>
      </c>
      <c r="D1" s="17" t="s">
        <v>614</v>
      </c>
      <c r="E1" s="17" t="s">
        <v>615</v>
      </c>
      <c r="F1" s="17" t="s">
        <v>616</v>
      </c>
      <c r="G1" s="17" t="s">
        <v>617</v>
      </c>
      <c r="H1" s="17" t="s">
        <v>618</v>
      </c>
      <c r="I1" s="17" t="s">
        <v>619</v>
      </c>
      <c r="J1" s="17" t="s">
        <v>620</v>
      </c>
      <c r="K1" s="17" t="s">
        <v>621</v>
      </c>
      <c r="L1" s="17" t="s">
        <v>622</v>
      </c>
      <c r="M1" s="17" t="s">
        <v>623</v>
      </c>
    </row>
    <row r="2" spans="1:13" x14ac:dyDescent="0.2">
      <c r="A2" t="s">
        <v>7</v>
      </c>
      <c r="B2" s="3">
        <v>188.33333300000001</v>
      </c>
      <c r="C2" s="3">
        <v>150.33333300000001</v>
      </c>
      <c r="D2" s="3">
        <v>196</v>
      </c>
      <c r="E2" s="3">
        <v>171.66666699999999</v>
      </c>
      <c r="F2" s="3">
        <v>49.3333333</v>
      </c>
      <c r="G2" s="3">
        <v>196.66666699999999</v>
      </c>
      <c r="H2" s="3">
        <v>130.33333300000001</v>
      </c>
      <c r="I2" s="3">
        <v>144.66666699999999</v>
      </c>
      <c r="J2" s="3">
        <v>153.33333300000001</v>
      </c>
      <c r="K2" s="3">
        <v>158</v>
      </c>
      <c r="L2" s="3">
        <v>77.333333300000007</v>
      </c>
      <c r="M2" s="3">
        <v>151.66666699999999</v>
      </c>
    </row>
    <row r="3" spans="1:13" x14ac:dyDescent="0.2">
      <c r="A3" t="s">
        <v>8</v>
      </c>
      <c r="B3" s="3">
        <v>179.33333300000001</v>
      </c>
      <c r="C3" s="3">
        <v>187.33333300000001</v>
      </c>
      <c r="D3" s="3">
        <v>176</v>
      </c>
      <c r="E3" s="3">
        <v>173.66666699999999</v>
      </c>
      <c r="F3" s="3">
        <v>38.3333333</v>
      </c>
      <c r="G3" s="3">
        <v>192.33333300000001</v>
      </c>
      <c r="H3" s="3">
        <v>144.66666699999999</v>
      </c>
      <c r="I3" s="3">
        <v>114</v>
      </c>
      <c r="J3" s="3">
        <v>155.66666699999999</v>
      </c>
      <c r="K3" s="3">
        <v>146.66666699999999</v>
      </c>
      <c r="L3" s="3">
        <v>77.666666699999993</v>
      </c>
      <c r="M3" s="3">
        <v>156.66666699999999</v>
      </c>
    </row>
    <row r="4" spans="1:13" x14ac:dyDescent="0.2">
      <c r="A4" t="s">
        <v>9</v>
      </c>
      <c r="B4" s="3">
        <v>180.66666699999999</v>
      </c>
      <c r="C4" s="3">
        <v>157</v>
      </c>
      <c r="D4" s="3">
        <v>183.66666699999999</v>
      </c>
      <c r="E4" s="3">
        <v>198</v>
      </c>
      <c r="F4" s="3">
        <v>47</v>
      </c>
      <c r="G4" s="3">
        <v>187.33333300000001</v>
      </c>
      <c r="H4" s="3">
        <v>163.66666699999999</v>
      </c>
      <c r="I4" s="3">
        <v>138.66666699999999</v>
      </c>
      <c r="J4" s="3">
        <v>172.66666699999999</v>
      </c>
      <c r="K4" s="3">
        <v>149.33333300000001</v>
      </c>
      <c r="L4" s="3">
        <v>71.666666699999993</v>
      </c>
      <c r="M4" s="3">
        <v>142.666666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DBB6B-0D02-6449-98C7-D10345ADB1AC}">
  <dimension ref="A1:R68"/>
  <sheetViews>
    <sheetView workbookViewId="0">
      <selection activeCell="J31" sqref="J31"/>
    </sheetView>
  </sheetViews>
  <sheetFormatPr baseColWidth="10" defaultRowHeight="16" x14ac:dyDescent="0.2"/>
  <cols>
    <col min="10" max="10" width="39.1640625" bestFit="1" customWidth="1"/>
    <col min="11" max="11" width="12.6640625" bestFit="1" customWidth="1"/>
  </cols>
  <sheetData>
    <row r="1" spans="1:1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J1" s="2" t="s">
        <v>59</v>
      </c>
    </row>
    <row r="2" spans="1:15" x14ac:dyDescent="0.2">
      <c r="A2" s="2" t="s">
        <v>26</v>
      </c>
      <c r="B2" s="1" t="s">
        <v>7</v>
      </c>
      <c r="C2" s="1">
        <v>0.116631682078215</v>
      </c>
      <c r="D2" s="1">
        <v>0.14173850251765899</v>
      </c>
      <c r="E2" s="1">
        <v>0.101371522404618</v>
      </c>
      <c r="F2" s="1">
        <v>148474</v>
      </c>
      <c r="G2" s="1">
        <v>76.410179288545507</v>
      </c>
    </row>
    <row r="3" spans="1:15" x14ac:dyDescent="0.2">
      <c r="A3" s="2" t="s">
        <v>26</v>
      </c>
      <c r="B3" s="1" t="s">
        <v>8</v>
      </c>
      <c r="C3" s="1">
        <v>0.14946144163823299</v>
      </c>
      <c r="D3" s="1">
        <v>0.17922994822824101</v>
      </c>
      <c r="E3" s="1">
        <v>0.113203215293432</v>
      </c>
      <c r="F3" s="1">
        <v>143974</v>
      </c>
      <c r="G3" s="1">
        <v>109.530214923353</v>
      </c>
      <c r="J3" s="4" t="s">
        <v>30</v>
      </c>
      <c r="K3" s="3"/>
      <c r="L3" s="3"/>
      <c r="M3" s="3"/>
      <c r="N3" s="3"/>
      <c r="O3" s="3"/>
    </row>
    <row r="4" spans="1:15" x14ac:dyDescent="0.2">
      <c r="A4" s="2" t="s">
        <v>26</v>
      </c>
      <c r="B4" s="1" t="s">
        <v>9</v>
      </c>
      <c r="C4" s="1">
        <v>0.15600938333362999</v>
      </c>
      <c r="D4" s="1">
        <v>0.18435715924878901</v>
      </c>
      <c r="E4" s="1">
        <v>0.110913628986225</v>
      </c>
      <c r="F4" s="1">
        <v>150667</v>
      </c>
      <c r="G4" s="1">
        <v>114.059605788101</v>
      </c>
      <c r="J4" s="4" t="s">
        <v>31</v>
      </c>
      <c r="K4" s="3">
        <v>46.47</v>
      </c>
      <c r="L4" s="3"/>
      <c r="M4" s="3"/>
      <c r="N4" s="3"/>
      <c r="O4" s="3"/>
    </row>
    <row r="5" spans="1:15" x14ac:dyDescent="0.2">
      <c r="A5" s="2" t="s">
        <v>10</v>
      </c>
      <c r="B5" s="1" t="s">
        <v>7</v>
      </c>
      <c r="C5" s="1">
        <v>6.0335182278591103E-2</v>
      </c>
      <c r="D5" s="1">
        <v>6.4702471234810696E-2</v>
      </c>
      <c r="E5" s="1">
        <v>1.98066352746873E-2</v>
      </c>
      <c r="F5" s="1">
        <v>156647</v>
      </c>
      <c r="G5" s="1">
        <v>8.3563591998753299</v>
      </c>
      <c r="J5" s="4" t="s">
        <v>32</v>
      </c>
      <c r="K5" s="3" t="s">
        <v>33</v>
      </c>
      <c r="L5" s="3"/>
      <c r="M5" s="3"/>
      <c r="N5" s="3"/>
      <c r="O5" s="3"/>
    </row>
    <row r="6" spans="1:15" x14ac:dyDescent="0.2">
      <c r="A6" s="2" t="s">
        <v>10</v>
      </c>
      <c r="B6" s="1" t="s">
        <v>8</v>
      </c>
      <c r="C6" s="1">
        <v>6.0344149557618701E-2</v>
      </c>
      <c r="D6" s="1">
        <v>6.4978677378075902E-2</v>
      </c>
      <c r="E6" s="1">
        <v>2.07846805298454E-2</v>
      </c>
      <c r="F6" s="1">
        <v>157816</v>
      </c>
      <c r="G6" s="1">
        <v>8.6003603882561297</v>
      </c>
      <c r="J6" s="4" t="s">
        <v>34</v>
      </c>
      <c r="K6" s="3" t="s">
        <v>35</v>
      </c>
      <c r="L6" s="3"/>
      <c r="M6" s="3"/>
      <c r="N6" s="3"/>
      <c r="O6" s="3"/>
    </row>
    <row r="7" spans="1:15" x14ac:dyDescent="0.2">
      <c r="A7" s="2" t="s">
        <v>10</v>
      </c>
      <c r="B7" s="1" t="s">
        <v>9</v>
      </c>
      <c r="C7" s="1">
        <v>6.04612686307507E-2</v>
      </c>
      <c r="D7" s="1">
        <v>6.5339165816003006E-2</v>
      </c>
      <c r="E7" s="1">
        <v>2.0774917651399799E-2</v>
      </c>
      <c r="F7" s="1">
        <v>152147</v>
      </c>
      <c r="G7" s="1">
        <v>8.9188167636717601</v>
      </c>
      <c r="J7" s="4" t="s">
        <v>36</v>
      </c>
      <c r="K7" s="3" t="s">
        <v>37</v>
      </c>
      <c r="L7" s="3"/>
      <c r="M7" s="3"/>
      <c r="N7" s="3"/>
      <c r="O7" s="3"/>
    </row>
    <row r="8" spans="1:15" x14ac:dyDescent="0.2">
      <c r="A8" s="2" t="s">
        <v>11</v>
      </c>
      <c r="B8" s="1" t="s">
        <v>7</v>
      </c>
      <c r="C8" s="1">
        <v>6.6512456803611703E-2</v>
      </c>
      <c r="D8" s="1">
        <v>8.3385186952649307E-2</v>
      </c>
      <c r="E8" s="1">
        <v>6.1089169435603302E-2</v>
      </c>
      <c r="F8" s="1">
        <v>148582</v>
      </c>
      <c r="G8" s="1">
        <v>24.860716356610499</v>
      </c>
      <c r="J8" s="4" t="s">
        <v>38</v>
      </c>
      <c r="K8" s="3">
        <v>0.95089999999999997</v>
      </c>
      <c r="L8" s="3"/>
      <c r="M8" s="3"/>
      <c r="N8" s="3"/>
      <c r="O8" s="3"/>
    </row>
    <row r="9" spans="1:15" x14ac:dyDescent="0.2">
      <c r="A9" s="2" t="s">
        <v>11</v>
      </c>
      <c r="B9" s="1" t="s">
        <v>8</v>
      </c>
      <c r="C9" s="1">
        <v>6.8566736172783901E-2</v>
      </c>
      <c r="D9" s="1">
        <v>8.7801639404708698E-2</v>
      </c>
      <c r="E9" s="1">
        <v>6.8175835536620794E-2</v>
      </c>
      <c r="F9" s="1">
        <v>153756</v>
      </c>
      <c r="G9" s="1">
        <v>28.7622213484639</v>
      </c>
      <c r="J9" s="4"/>
      <c r="K9" s="3"/>
      <c r="L9" s="3"/>
      <c r="M9" s="3"/>
      <c r="N9" s="3"/>
      <c r="O9" s="3"/>
    </row>
    <row r="10" spans="1:15" x14ac:dyDescent="0.2">
      <c r="A10" s="2" t="s">
        <v>11</v>
      </c>
      <c r="B10" s="1" t="s">
        <v>9</v>
      </c>
      <c r="C10" s="1">
        <v>6.8333263861724294E-2</v>
      </c>
      <c r="D10" s="1">
        <v>8.8722047705777504E-2</v>
      </c>
      <c r="E10" s="1">
        <v>7.8074031249145304E-2</v>
      </c>
      <c r="F10" s="1">
        <v>152876</v>
      </c>
      <c r="G10" s="1">
        <v>29.5753123123413</v>
      </c>
      <c r="J10" s="4" t="s">
        <v>39</v>
      </c>
      <c r="K10" s="3"/>
      <c r="L10" s="3"/>
      <c r="M10" s="3"/>
      <c r="N10" s="3"/>
      <c r="O10" s="3"/>
    </row>
    <row r="11" spans="1:15" x14ac:dyDescent="0.2">
      <c r="A11" s="2" t="s">
        <v>27</v>
      </c>
      <c r="B11" s="1" t="s">
        <v>7</v>
      </c>
      <c r="C11" s="1">
        <v>9.61254813701478E-2</v>
      </c>
      <c r="D11" s="1">
        <v>0.11060122311588901</v>
      </c>
      <c r="E11" s="1">
        <v>6.2062996584289001E-2</v>
      </c>
      <c r="F11" s="1">
        <v>84137</v>
      </c>
      <c r="G11" s="1">
        <v>48.903429847125601</v>
      </c>
      <c r="J11" s="4" t="s">
        <v>40</v>
      </c>
      <c r="K11" s="3" t="s">
        <v>41</v>
      </c>
      <c r="L11" s="3"/>
      <c r="M11" s="3"/>
      <c r="N11" s="3"/>
      <c r="O11" s="3"/>
    </row>
    <row r="12" spans="1:15" x14ac:dyDescent="0.2">
      <c r="A12" s="2" t="s">
        <v>27</v>
      </c>
      <c r="B12" s="1" t="s">
        <v>8</v>
      </c>
      <c r="C12" s="1">
        <v>0.110693059372531</v>
      </c>
      <c r="D12" s="1">
        <v>0.12357321792455001</v>
      </c>
      <c r="E12" s="1">
        <v>6.3493221101740896E-2</v>
      </c>
      <c r="F12" s="1">
        <v>61422</v>
      </c>
      <c r="G12" s="1">
        <v>60.3629220639355</v>
      </c>
      <c r="J12" s="4" t="s">
        <v>32</v>
      </c>
      <c r="K12" s="3">
        <v>0.3846</v>
      </c>
      <c r="L12" s="3"/>
      <c r="M12" s="3"/>
      <c r="N12" s="3"/>
      <c r="O12" s="3"/>
    </row>
    <row r="13" spans="1:15" x14ac:dyDescent="0.2">
      <c r="A13" s="2" t="s">
        <v>27</v>
      </c>
      <c r="B13" s="1" t="s">
        <v>9</v>
      </c>
      <c r="C13" s="1">
        <v>0.11226935476902999</v>
      </c>
      <c r="D13" s="1">
        <v>0.13309282862478</v>
      </c>
      <c r="E13" s="1">
        <v>8.3391391602325199E-2</v>
      </c>
      <c r="F13" s="1">
        <v>82218</v>
      </c>
      <c r="G13" s="1">
        <v>68.7725696420802</v>
      </c>
      <c r="J13" s="4" t="s">
        <v>34</v>
      </c>
      <c r="K13" s="3" t="s">
        <v>42</v>
      </c>
      <c r="L13" s="3"/>
      <c r="M13" s="3"/>
      <c r="N13" s="3"/>
      <c r="O13" s="3"/>
    </row>
    <row r="14" spans="1:15" x14ac:dyDescent="0.2">
      <c r="A14" s="2" t="s">
        <v>28</v>
      </c>
      <c r="B14" s="1" t="s">
        <v>7</v>
      </c>
      <c r="C14" s="1">
        <v>5.3194037545966501E-2</v>
      </c>
      <c r="D14" s="1">
        <v>5.6784386520739701E-2</v>
      </c>
      <c r="E14" s="1">
        <v>1.9752527030067399E-2</v>
      </c>
      <c r="F14" s="1">
        <v>98888</v>
      </c>
      <c r="G14" s="1">
        <v>1.3615036289835001</v>
      </c>
      <c r="J14" s="4" t="s">
        <v>43</v>
      </c>
      <c r="K14" s="3" t="s">
        <v>44</v>
      </c>
      <c r="L14" s="3"/>
      <c r="M14" s="3"/>
      <c r="N14" s="3"/>
      <c r="O14" s="3"/>
    </row>
    <row r="15" spans="1:15" x14ac:dyDescent="0.2">
      <c r="A15" s="2" t="s">
        <v>28</v>
      </c>
      <c r="B15" s="1" t="s">
        <v>8</v>
      </c>
      <c r="C15" s="1">
        <v>5.4285639021849803E-2</v>
      </c>
      <c r="D15" s="1">
        <v>5.7169916009596297E-2</v>
      </c>
      <c r="E15" s="1">
        <v>1.6501432331778601E-2</v>
      </c>
      <c r="F15" s="1">
        <v>119374</v>
      </c>
      <c r="G15" s="1">
        <v>1.7020813305682101</v>
      </c>
      <c r="J15" s="4"/>
      <c r="K15" s="3"/>
      <c r="L15" s="3"/>
      <c r="M15" s="3"/>
      <c r="N15" s="3"/>
      <c r="O15" s="3"/>
    </row>
    <row r="16" spans="1:15" x14ac:dyDescent="0.2">
      <c r="A16" s="2" t="s">
        <v>28</v>
      </c>
      <c r="B16" s="1" t="s">
        <v>9</v>
      </c>
      <c r="C16" s="1">
        <v>5.5442202555350803E-2</v>
      </c>
      <c r="D16" s="1">
        <v>5.85671655712506E-2</v>
      </c>
      <c r="E16" s="1">
        <v>1.82699761715369E-2</v>
      </c>
      <c r="F16" s="1">
        <v>114915</v>
      </c>
      <c r="G16" s="1">
        <v>2.9364150404482698</v>
      </c>
      <c r="J16" s="4" t="s">
        <v>45</v>
      </c>
      <c r="K16" s="3"/>
      <c r="L16" s="3"/>
      <c r="M16" s="3"/>
      <c r="N16" s="3"/>
      <c r="O16" s="3"/>
    </row>
    <row r="17" spans="1:18" x14ac:dyDescent="0.2">
      <c r="A17" s="2" t="s">
        <v>29</v>
      </c>
      <c r="B17" s="1" t="s">
        <v>7</v>
      </c>
      <c r="C17" s="1">
        <v>5.8991577838935501E-2</v>
      </c>
      <c r="D17" s="1">
        <v>7.3747745341954704E-2</v>
      </c>
      <c r="E17" s="1">
        <v>5.5081460941721998E-2</v>
      </c>
      <c r="F17" s="1">
        <v>105255</v>
      </c>
      <c r="G17" s="1">
        <v>16.346976661464701</v>
      </c>
      <c r="J17" s="4" t="s">
        <v>46</v>
      </c>
      <c r="K17" s="3"/>
      <c r="L17" s="3"/>
      <c r="M17" s="3"/>
      <c r="N17" s="3"/>
      <c r="O17" s="3"/>
    </row>
    <row r="18" spans="1:18" x14ac:dyDescent="0.2">
      <c r="A18" s="2" t="s">
        <v>29</v>
      </c>
      <c r="B18" s="1" t="s">
        <v>8</v>
      </c>
      <c r="C18" s="1">
        <v>6.0911737804156499E-2</v>
      </c>
      <c r="D18" s="1">
        <v>7.5177557384482299E-2</v>
      </c>
      <c r="E18" s="1">
        <v>5.60306651844035E-2</v>
      </c>
      <c r="F18" s="1">
        <v>110904</v>
      </c>
      <c r="G18" s="1">
        <v>17.6100761472822</v>
      </c>
      <c r="J18" s="4" t="s">
        <v>32</v>
      </c>
      <c r="K18" s="3"/>
      <c r="L18" s="3"/>
      <c r="M18" s="3"/>
      <c r="N18" s="3"/>
      <c r="O18" s="3"/>
    </row>
    <row r="19" spans="1:18" x14ac:dyDescent="0.2">
      <c r="A19" s="2" t="s">
        <v>29</v>
      </c>
      <c r="B19" s="1" t="s">
        <v>9</v>
      </c>
      <c r="C19" s="1">
        <v>6.2080201805444997E-2</v>
      </c>
      <c r="D19" s="1">
        <v>7.9554559754420898E-2</v>
      </c>
      <c r="E19" s="1">
        <v>6.3594360957662993E-2</v>
      </c>
      <c r="F19" s="1">
        <v>105927</v>
      </c>
      <c r="G19" s="1">
        <v>21.476730839264</v>
      </c>
      <c r="J19" s="4" t="s">
        <v>34</v>
      </c>
      <c r="K19" s="3"/>
      <c r="L19" s="3"/>
      <c r="M19" s="3"/>
      <c r="N19" s="3"/>
      <c r="O19" s="3"/>
    </row>
    <row r="20" spans="1:18" x14ac:dyDescent="0.2">
      <c r="J20" s="4" t="s">
        <v>43</v>
      </c>
      <c r="K20" s="3"/>
      <c r="L20" s="3"/>
      <c r="M20" s="3"/>
      <c r="N20" s="3"/>
      <c r="O20" s="3"/>
    </row>
    <row r="21" spans="1:18" x14ac:dyDescent="0.2">
      <c r="J21" s="4"/>
      <c r="K21" s="3"/>
      <c r="L21" s="3"/>
      <c r="M21" s="3"/>
      <c r="N21" s="3"/>
      <c r="O21" s="3"/>
    </row>
    <row r="22" spans="1:18" x14ac:dyDescent="0.2">
      <c r="J22" s="4" t="s">
        <v>47</v>
      </c>
      <c r="K22" s="3" t="s">
        <v>48</v>
      </c>
      <c r="L22" s="3" t="s">
        <v>49</v>
      </c>
      <c r="M22" s="3" t="s">
        <v>50</v>
      </c>
      <c r="N22" s="3" t="s">
        <v>40</v>
      </c>
      <c r="O22" s="3" t="s">
        <v>32</v>
      </c>
    </row>
    <row r="23" spans="1:18" x14ac:dyDescent="0.2">
      <c r="J23" s="4" t="s">
        <v>51</v>
      </c>
      <c r="K23" s="3">
        <v>2.6610000000000002E-2</v>
      </c>
      <c r="L23" s="3">
        <v>5</v>
      </c>
      <c r="M23" s="3">
        <v>5.3220000000000003E-3</v>
      </c>
      <c r="N23" s="3" t="s">
        <v>52</v>
      </c>
      <c r="O23" s="3" t="s">
        <v>53</v>
      </c>
    </row>
    <row r="24" spans="1:18" x14ac:dyDescent="0.2">
      <c r="J24" s="4" t="s">
        <v>54</v>
      </c>
      <c r="K24" s="3">
        <v>1.374E-3</v>
      </c>
      <c r="L24" s="3">
        <v>12</v>
      </c>
      <c r="M24" s="3">
        <v>1.145E-4</v>
      </c>
      <c r="N24" s="3"/>
      <c r="O24" s="3"/>
    </row>
    <row r="25" spans="1:18" x14ac:dyDescent="0.2">
      <c r="J25" s="4" t="s">
        <v>55</v>
      </c>
      <c r="K25" s="3">
        <v>2.7980000000000001E-2</v>
      </c>
      <c r="L25" s="3">
        <v>17</v>
      </c>
      <c r="M25" s="3"/>
      <c r="N25" s="3"/>
      <c r="O25" s="3"/>
    </row>
    <row r="26" spans="1:18" x14ac:dyDescent="0.2">
      <c r="J26" s="4"/>
      <c r="K26" s="3"/>
      <c r="L26" s="3"/>
      <c r="M26" s="3"/>
      <c r="N26" s="3"/>
      <c r="O26" s="3"/>
    </row>
    <row r="27" spans="1:18" x14ac:dyDescent="0.2">
      <c r="J27" s="4" t="s">
        <v>56</v>
      </c>
      <c r="K27" s="3"/>
      <c r="L27" s="3"/>
      <c r="M27" s="3"/>
      <c r="N27" s="3"/>
      <c r="O27" s="3"/>
    </row>
    <row r="28" spans="1:18" x14ac:dyDescent="0.2">
      <c r="J28" s="4" t="s">
        <v>57</v>
      </c>
      <c r="K28" s="3">
        <v>6</v>
      </c>
      <c r="L28" s="3"/>
      <c r="M28" s="3"/>
      <c r="N28" s="3"/>
      <c r="O28" s="3"/>
    </row>
    <row r="29" spans="1:18" x14ac:dyDescent="0.2">
      <c r="J29" s="4" t="s">
        <v>58</v>
      </c>
      <c r="K29" s="3">
        <v>18</v>
      </c>
      <c r="L29" s="3"/>
      <c r="M29" s="3"/>
      <c r="N29" s="3"/>
      <c r="O29" s="3"/>
    </row>
    <row r="30" spans="1:18" x14ac:dyDescent="0.2">
      <c r="J30" s="4"/>
      <c r="K30" s="3"/>
      <c r="L30" s="3"/>
      <c r="M30" s="3"/>
      <c r="N30" s="3"/>
      <c r="O30" s="3"/>
    </row>
    <row r="31" spans="1:18" x14ac:dyDescent="0.2">
      <c r="J31" s="4"/>
      <c r="K31" s="3"/>
      <c r="L31" s="3"/>
      <c r="M31" s="3"/>
      <c r="N31" s="3"/>
      <c r="O31" s="3"/>
    </row>
    <row r="32" spans="1:18" x14ac:dyDescent="0.2">
      <c r="J32" s="4" t="s">
        <v>60</v>
      </c>
      <c r="K32" s="3">
        <v>1</v>
      </c>
      <c r="L32" s="3"/>
      <c r="M32" s="3"/>
      <c r="N32" s="3"/>
      <c r="O32" s="3"/>
      <c r="P32" s="3"/>
      <c r="Q32" s="3"/>
      <c r="R32" s="3"/>
    </row>
    <row r="33" spans="10:18" x14ac:dyDescent="0.2">
      <c r="J33" s="4" t="s">
        <v>61</v>
      </c>
      <c r="K33" s="3">
        <v>15</v>
      </c>
      <c r="L33" s="3"/>
      <c r="M33" s="3"/>
      <c r="N33" s="3"/>
      <c r="O33" s="3"/>
      <c r="P33" s="3"/>
      <c r="Q33" s="3"/>
      <c r="R33" s="3"/>
    </row>
    <row r="34" spans="10:18" x14ac:dyDescent="0.2">
      <c r="J34" s="4" t="s">
        <v>62</v>
      </c>
      <c r="K34" s="3">
        <v>0.05</v>
      </c>
      <c r="L34" s="3"/>
      <c r="M34" s="3"/>
      <c r="N34" s="3"/>
      <c r="O34" s="3"/>
      <c r="P34" s="3"/>
      <c r="Q34" s="3"/>
      <c r="R34" s="3"/>
    </row>
    <row r="35" spans="10:18" x14ac:dyDescent="0.2">
      <c r="J35" s="4"/>
      <c r="K35" s="3"/>
      <c r="L35" s="3"/>
      <c r="M35" s="3"/>
      <c r="N35" s="3"/>
      <c r="O35" s="3"/>
      <c r="P35" s="3"/>
      <c r="Q35" s="3"/>
      <c r="R35" s="3"/>
    </row>
    <row r="36" spans="10:18" x14ac:dyDescent="0.2">
      <c r="J36" s="4" t="s">
        <v>63</v>
      </c>
      <c r="K36" s="3" t="s">
        <v>64</v>
      </c>
      <c r="L36" s="3" t="s">
        <v>65</v>
      </c>
      <c r="M36" s="3" t="s">
        <v>66</v>
      </c>
      <c r="N36" s="3" t="s">
        <v>67</v>
      </c>
      <c r="O36" s="3" t="s">
        <v>68</v>
      </c>
      <c r="P36" s="3"/>
      <c r="Q36" s="3"/>
      <c r="R36" s="3"/>
    </row>
    <row r="37" spans="10:18" x14ac:dyDescent="0.2">
      <c r="J37" s="4" t="s">
        <v>69</v>
      </c>
      <c r="K37" s="3">
        <v>-2.163E-2</v>
      </c>
      <c r="L37" s="3" t="s">
        <v>70</v>
      </c>
      <c r="M37" s="3" t="s">
        <v>44</v>
      </c>
      <c r="N37" s="3" t="s">
        <v>42</v>
      </c>
      <c r="O37" s="3">
        <v>0.3589</v>
      </c>
      <c r="P37" s="3" t="s">
        <v>71</v>
      </c>
      <c r="Q37" s="3"/>
      <c r="R37" s="3"/>
    </row>
    <row r="38" spans="10:18" x14ac:dyDescent="0.2">
      <c r="J38" s="4" t="s">
        <v>72</v>
      </c>
      <c r="K38" s="3">
        <v>-0.10340000000000001</v>
      </c>
      <c r="L38" s="3" t="s">
        <v>73</v>
      </c>
      <c r="M38" s="3" t="s">
        <v>37</v>
      </c>
      <c r="N38" s="3" t="s">
        <v>35</v>
      </c>
      <c r="O38" s="3" t="s">
        <v>33</v>
      </c>
      <c r="P38" s="3" t="s">
        <v>74</v>
      </c>
      <c r="Q38" s="3"/>
      <c r="R38" s="3"/>
    </row>
    <row r="39" spans="10:18" x14ac:dyDescent="0.2">
      <c r="J39" s="4" t="s">
        <v>75</v>
      </c>
      <c r="K39" s="3">
        <v>7.4999999999999997E-3</v>
      </c>
      <c r="L39" s="3" t="s">
        <v>76</v>
      </c>
      <c r="M39" s="3" t="s">
        <v>44</v>
      </c>
      <c r="N39" s="3" t="s">
        <v>42</v>
      </c>
      <c r="O39" s="3">
        <v>0.99960000000000004</v>
      </c>
      <c r="P39" s="3" t="s">
        <v>77</v>
      </c>
      <c r="Q39" s="3"/>
      <c r="R39" s="3"/>
    </row>
    <row r="40" spans="10:18" x14ac:dyDescent="0.2">
      <c r="J40" s="4" t="s">
        <v>78</v>
      </c>
      <c r="K40" s="3">
        <v>-1.115E-2</v>
      </c>
      <c r="L40" s="3" t="s">
        <v>79</v>
      </c>
      <c r="M40" s="3" t="s">
        <v>44</v>
      </c>
      <c r="N40" s="3" t="s">
        <v>42</v>
      </c>
      <c r="O40" s="3">
        <v>0.97850000000000004</v>
      </c>
      <c r="P40" s="3" t="s">
        <v>80</v>
      </c>
      <c r="Q40" s="3"/>
      <c r="R40" s="3"/>
    </row>
    <row r="41" spans="10:18" x14ac:dyDescent="0.2">
      <c r="J41" s="4" t="s">
        <v>81</v>
      </c>
      <c r="K41" s="3">
        <v>-5.7419999999999999E-2</v>
      </c>
      <c r="L41" s="3" t="s">
        <v>82</v>
      </c>
      <c r="M41" s="3" t="s">
        <v>37</v>
      </c>
      <c r="N41" s="3" t="s">
        <v>83</v>
      </c>
      <c r="O41" s="3">
        <v>4.0000000000000002E-4</v>
      </c>
      <c r="P41" s="3" t="s">
        <v>84</v>
      </c>
      <c r="Q41" s="3"/>
      <c r="R41" s="3"/>
    </row>
    <row r="42" spans="10:18" x14ac:dyDescent="0.2">
      <c r="J42" s="4" t="s">
        <v>85</v>
      </c>
      <c r="K42" s="3">
        <v>-8.1809999999999994E-2</v>
      </c>
      <c r="L42" s="3" t="s">
        <v>86</v>
      </c>
      <c r="M42" s="3" t="s">
        <v>37</v>
      </c>
      <c r="N42" s="3" t="s">
        <v>35</v>
      </c>
      <c r="O42" s="3" t="s">
        <v>33</v>
      </c>
      <c r="P42" s="3" t="s">
        <v>87</v>
      </c>
      <c r="Q42" s="3"/>
      <c r="R42" s="3"/>
    </row>
    <row r="43" spans="10:18" x14ac:dyDescent="0.2">
      <c r="J43" s="4" t="s">
        <v>88</v>
      </c>
      <c r="K43" s="3">
        <v>2.913E-2</v>
      </c>
      <c r="L43" s="3" t="s">
        <v>89</v>
      </c>
      <c r="M43" s="3" t="s">
        <v>44</v>
      </c>
      <c r="N43" s="3" t="s">
        <v>42</v>
      </c>
      <c r="O43" s="3">
        <v>8.5699999999999998E-2</v>
      </c>
      <c r="P43" s="3" t="s">
        <v>90</v>
      </c>
      <c r="Q43" s="3"/>
      <c r="R43" s="3"/>
    </row>
    <row r="44" spans="10:18" x14ac:dyDescent="0.2">
      <c r="J44" s="4" t="s">
        <v>91</v>
      </c>
      <c r="K44" s="3">
        <v>1.048E-2</v>
      </c>
      <c r="L44" s="3" t="s">
        <v>92</v>
      </c>
      <c r="M44" s="3" t="s">
        <v>44</v>
      </c>
      <c r="N44" s="3" t="s">
        <v>42</v>
      </c>
      <c r="O44" s="3">
        <v>0.98760000000000003</v>
      </c>
      <c r="P44" s="3" t="s">
        <v>93</v>
      </c>
      <c r="Q44" s="3"/>
      <c r="R44" s="3"/>
    </row>
    <row r="45" spans="10:18" x14ac:dyDescent="0.2">
      <c r="J45" s="4" t="s">
        <v>94</v>
      </c>
      <c r="K45" s="3">
        <v>-3.5790000000000002E-2</v>
      </c>
      <c r="L45" s="3" t="s">
        <v>95</v>
      </c>
      <c r="M45" s="3" t="s">
        <v>37</v>
      </c>
      <c r="N45" s="3" t="s">
        <v>96</v>
      </c>
      <c r="O45" s="3">
        <v>2.1999999999999999E-2</v>
      </c>
      <c r="P45" s="3" t="s">
        <v>97</v>
      </c>
      <c r="Q45" s="3"/>
      <c r="R45" s="3"/>
    </row>
    <row r="46" spans="10:18" x14ac:dyDescent="0.2">
      <c r="J46" s="4" t="s">
        <v>98</v>
      </c>
      <c r="K46" s="3">
        <v>0.1109</v>
      </c>
      <c r="L46" s="3" t="s">
        <v>99</v>
      </c>
      <c r="M46" s="3" t="s">
        <v>37</v>
      </c>
      <c r="N46" s="3" t="s">
        <v>35</v>
      </c>
      <c r="O46" s="3" t="s">
        <v>33</v>
      </c>
      <c r="P46" s="3" t="s">
        <v>100</v>
      </c>
      <c r="Q46" s="3"/>
      <c r="R46" s="3"/>
    </row>
    <row r="47" spans="10:18" x14ac:dyDescent="0.2">
      <c r="J47" s="4" t="s">
        <v>101</v>
      </c>
      <c r="K47" s="3">
        <v>9.2280000000000001E-2</v>
      </c>
      <c r="L47" s="3" t="s">
        <v>102</v>
      </c>
      <c r="M47" s="3" t="s">
        <v>37</v>
      </c>
      <c r="N47" s="3" t="s">
        <v>35</v>
      </c>
      <c r="O47" s="3" t="s">
        <v>33</v>
      </c>
      <c r="P47" s="3" t="s">
        <v>103</v>
      </c>
      <c r="Q47" s="3"/>
      <c r="R47" s="3"/>
    </row>
    <row r="48" spans="10:18" x14ac:dyDescent="0.2">
      <c r="J48" s="4" t="s">
        <v>104</v>
      </c>
      <c r="K48" s="3">
        <v>4.6019999999999998E-2</v>
      </c>
      <c r="L48" s="3" t="s">
        <v>105</v>
      </c>
      <c r="M48" s="3" t="s">
        <v>37</v>
      </c>
      <c r="N48" s="3" t="s">
        <v>106</v>
      </c>
      <c r="O48" s="3">
        <v>3.0000000000000001E-3</v>
      </c>
      <c r="P48" s="3" t="s">
        <v>107</v>
      </c>
      <c r="Q48" s="3"/>
      <c r="R48" s="3"/>
    </row>
    <row r="49" spans="10:18" x14ac:dyDescent="0.2">
      <c r="J49" s="4" t="s">
        <v>108</v>
      </c>
      <c r="K49" s="3">
        <v>-1.865E-2</v>
      </c>
      <c r="L49" s="3" t="s">
        <v>109</v>
      </c>
      <c r="M49" s="3" t="s">
        <v>44</v>
      </c>
      <c r="N49" s="3" t="s">
        <v>42</v>
      </c>
      <c r="O49" s="3">
        <v>0.56579999999999997</v>
      </c>
      <c r="P49" s="3" t="s">
        <v>110</v>
      </c>
      <c r="Q49" s="3"/>
      <c r="R49" s="3"/>
    </row>
    <row r="50" spans="10:18" x14ac:dyDescent="0.2">
      <c r="J50" s="4" t="s">
        <v>111</v>
      </c>
      <c r="K50" s="3">
        <v>-6.4920000000000005E-2</v>
      </c>
      <c r="L50" s="3" t="s">
        <v>112</v>
      </c>
      <c r="M50" s="3" t="s">
        <v>37</v>
      </c>
      <c r="N50" s="3" t="s">
        <v>83</v>
      </c>
      <c r="O50" s="3">
        <v>1E-4</v>
      </c>
      <c r="P50" s="3" t="s">
        <v>113</v>
      </c>
      <c r="Q50" s="3"/>
      <c r="R50" s="3"/>
    </row>
    <row r="51" spans="10:18" x14ac:dyDescent="0.2">
      <c r="J51" s="4" t="s">
        <v>114</v>
      </c>
      <c r="K51" s="3">
        <v>-4.6260000000000003E-2</v>
      </c>
      <c r="L51" s="3" t="s">
        <v>115</v>
      </c>
      <c r="M51" s="3" t="s">
        <v>37</v>
      </c>
      <c r="N51" s="3" t="s">
        <v>106</v>
      </c>
      <c r="O51" s="3">
        <v>2.8E-3</v>
      </c>
      <c r="P51" s="3" t="s">
        <v>116</v>
      </c>
      <c r="Q51" s="3"/>
      <c r="R51" s="3"/>
    </row>
    <row r="52" spans="10:18" x14ac:dyDescent="0.2">
      <c r="J52" s="4"/>
      <c r="K52" s="3"/>
      <c r="L52" s="3"/>
      <c r="M52" s="3"/>
      <c r="N52" s="3"/>
      <c r="O52" s="3"/>
      <c r="P52" s="3"/>
      <c r="Q52" s="3"/>
      <c r="R52" s="3"/>
    </row>
    <row r="53" spans="10:18" x14ac:dyDescent="0.2">
      <c r="J53" s="4" t="s">
        <v>117</v>
      </c>
      <c r="K53" s="3" t="s">
        <v>118</v>
      </c>
      <c r="L53" s="3" t="s">
        <v>119</v>
      </c>
      <c r="M53" s="3" t="s">
        <v>64</v>
      </c>
      <c r="N53" s="3" t="s">
        <v>120</v>
      </c>
      <c r="O53" s="3" t="s">
        <v>121</v>
      </c>
      <c r="P53" s="3" t="s">
        <v>122</v>
      </c>
      <c r="Q53" s="3" t="s">
        <v>123</v>
      </c>
      <c r="R53" s="3" t="s">
        <v>49</v>
      </c>
    </row>
    <row r="54" spans="10:18" x14ac:dyDescent="0.2">
      <c r="J54" s="4" t="s">
        <v>69</v>
      </c>
      <c r="K54" s="3">
        <v>6.5009999999999998E-2</v>
      </c>
      <c r="L54" s="3">
        <v>8.6639999999999995E-2</v>
      </c>
      <c r="M54" s="3">
        <v>-2.163E-2</v>
      </c>
      <c r="N54" s="3">
        <v>8.7379999999999992E-3</v>
      </c>
      <c r="O54" s="3">
        <v>3</v>
      </c>
      <c r="P54" s="3">
        <v>3</v>
      </c>
      <c r="Q54" s="3">
        <v>2.4750000000000001</v>
      </c>
      <c r="R54" s="3">
        <v>12</v>
      </c>
    </row>
    <row r="55" spans="10:18" x14ac:dyDescent="0.2">
      <c r="J55" s="4" t="s">
        <v>72</v>
      </c>
      <c r="K55" s="3">
        <v>6.5009999999999998E-2</v>
      </c>
      <c r="L55" s="3">
        <v>0.16839999999999999</v>
      </c>
      <c r="M55" s="3">
        <v>-0.10340000000000001</v>
      </c>
      <c r="N55" s="3">
        <v>8.7379999999999992E-3</v>
      </c>
      <c r="O55" s="3">
        <v>3</v>
      </c>
      <c r="P55" s="3">
        <v>3</v>
      </c>
      <c r="Q55" s="3">
        <v>11.84</v>
      </c>
      <c r="R55" s="3">
        <v>12</v>
      </c>
    </row>
    <row r="56" spans="10:18" x14ac:dyDescent="0.2">
      <c r="J56" s="4" t="s">
        <v>75</v>
      </c>
      <c r="K56" s="3">
        <v>6.5009999999999998E-2</v>
      </c>
      <c r="L56" s="3">
        <v>5.7509999999999999E-2</v>
      </c>
      <c r="M56" s="3">
        <v>7.4999999999999997E-3</v>
      </c>
      <c r="N56" s="3">
        <v>8.7379999999999992E-3</v>
      </c>
      <c r="O56" s="3">
        <v>3</v>
      </c>
      <c r="P56" s="3">
        <v>3</v>
      </c>
      <c r="Q56" s="3">
        <v>0.85829999999999995</v>
      </c>
      <c r="R56" s="3">
        <v>12</v>
      </c>
    </row>
    <row r="57" spans="10:18" x14ac:dyDescent="0.2">
      <c r="J57" s="4" t="s">
        <v>78</v>
      </c>
      <c r="K57" s="3">
        <v>6.5009999999999998E-2</v>
      </c>
      <c r="L57" s="3">
        <v>7.6160000000000005E-2</v>
      </c>
      <c r="M57" s="3">
        <v>-1.115E-2</v>
      </c>
      <c r="N57" s="3">
        <v>8.7379999999999992E-3</v>
      </c>
      <c r="O57" s="3">
        <v>3</v>
      </c>
      <c r="P57" s="3">
        <v>3</v>
      </c>
      <c r="Q57" s="3">
        <v>1.276</v>
      </c>
      <c r="R57" s="3">
        <v>12</v>
      </c>
    </row>
    <row r="58" spans="10:18" x14ac:dyDescent="0.2">
      <c r="J58" s="4" t="s">
        <v>81</v>
      </c>
      <c r="K58" s="3">
        <v>6.5009999999999998E-2</v>
      </c>
      <c r="L58" s="3">
        <v>0.12239999999999999</v>
      </c>
      <c r="M58" s="3">
        <v>-5.7419999999999999E-2</v>
      </c>
      <c r="N58" s="3">
        <v>8.7379999999999992E-3</v>
      </c>
      <c r="O58" s="3">
        <v>3</v>
      </c>
      <c r="P58" s="3">
        <v>3</v>
      </c>
      <c r="Q58" s="3">
        <v>6.5709999999999997</v>
      </c>
      <c r="R58" s="3">
        <v>12</v>
      </c>
    </row>
    <row r="59" spans="10:18" x14ac:dyDescent="0.2">
      <c r="J59" s="4" t="s">
        <v>85</v>
      </c>
      <c r="K59" s="3">
        <v>8.6639999999999995E-2</v>
      </c>
      <c r="L59" s="3">
        <v>0.16839999999999999</v>
      </c>
      <c r="M59" s="3">
        <v>-8.1809999999999994E-2</v>
      </c>
      <c r="N59" s="3">
        <v>8.7379999999999992E-3</v>
      </c>
      <c r="O59" s="3">
        <v>3</v>
      </c>
      <c r="P59" s="3">
        <v>3</v>
      </c>
      <c r="Q59" s="3">
        <v>9.3620000000000001</v>
      </c>
      <c r="R59" s="3">
        <v>12</v>
      </c>
    </row>
    <row r="60" spans="10:18" x14ac:dyDescent="0.2">
      <c r="J60" s="4" t="s">
        <v>88</v>
      </c>
      <c r="K60" s="3">
        <v>8.6639999999999995E-2</v>
      </c>
      <c r="L60" s="3">
        <v>5.7509999999999999E-2</v>
      </c>
      <c r="M60" s="3">
        <v>2.913E-2</v>
      </c>
      <c r="N60" s="3">
        <v>8.7379999999999992E-3</v>
      </c>
      <c r="O60" s="3">
        <v>3</v>
      </c>
      <c r="P60" s="3">
        <v>3</v>
      </c>
      <c r="Q60" s="3">
        <v>3.3340000000000001</v>
      </c>
      <c r="R60" s="3">
        <v>12</v>
      </c>
    </row>
    <row r="61" spans="10:18" x14ac:dyDescent="0.2">
      <c r="J61" s="4" t="s">
        <v>91</v>
      </c>
      <c r="K61" s="3">
        <v>8.6639999999999995E-2</v>
      </c>
      <c r="L61" s="3">
        <v>7.6160000000000005E-2</v>
      </c>
      <c r="M61" s="3">
        <v>1.048E-2</v>
      </c>
      <c r="N61" s="3">
        <v>8.7379999999999992E-3</v>
      </c>
      <c r="O61" s="3">
        <v>3</v>
      </c>
      <c r="P61" s="3">
        <v>3</v>
      </c>
      <c r="Q61" s="3">
        <v>1.1990000000000001</v>
      </c>
      <c r="R61" s="3">
        <v>12</v>
      </c>
    </row>
    <row r="62" spans="10:18" x14ac:dyDescent="0.2">
      <c r="J62" s="4" t="s">
        <v>94</v>
      </c>
      <c r="K62" s="3">
        <v>8.6639999999999995E-2</v>
      </c>
      <c r="L62" s="3">
        <v>0.12239999999999999</v>
      </c>
      <c r="M62" s="3">
        <v>-3.5790000000000002E-2</v>
      </c>
      <c r="N62" s="3">
        <v>8.7379999999999992E-3</v>
      </c>
      <c r="O62" s="3">
        <v>3</v>
      </c>
      <c r="P62" s="3">
        <v>3</v>
      </c>
      <c r="Q62" s="3">
        <v>4.0960000000000001</v>
      </c>
      <c r="R62" s="3">
        <v>12</v>
      </c>
    </row>
    <row r="63" spans="10:18" x14ac:dyDescent="0.2">
      <c r="J63" s="4" t="s">
        <v>98</v>
      </c>
      <c r="K63" s="3">
        <v>0.16839999999999999</v>
      </c>
      <c r="L63" s="3">
        <v>5.7509999999999999E-2</v>
      </c>
      <c r="M63" s="3">
        <v>0.1109</v>
      </c>
      <c r="N63" s="3">
        <v>8.7379999999999992E-3</v>
      </c>
      <c r="O63" s="3">
        <v>3</v>
      </c>
      <c r="P63" s="3">
        <v>3</v>
      </c>
      <c r="Q63" s="3">
        <v>12.7</v>
      </c>
      <c r="R63" s="3">
        <v>12</v>
      </c>
    </row>
    <row r="64" spans="10:18" x14ac:dyDescent="0.2">
      <c r="J64" s="4" t="s">
        <v>101</v>
      </c>
      <c r="K64" s="3">
        <v>0.16839999999999999</v>
      </c>
      <c r="L64" s="3">
        <v>7.6160000000000005E-2</v>
      </c>
      <c r="M64" s="3">
        <v>9.2280000000000001E-2</v>
      </c>
      <c r="N64" s="3">
        <v>8.7379999999999992E-3</v>
      </c>
      <c r="O64" s="3">
        <v>3</v>
      </c>
      <c r="P64" s="3">
        <v>3</v>
      </c>
      <c r="Q64" s="3">
        <v>10.56</v>
      </c>
      <c r="R64" s="3">
        <v>12</v>
      </c>
    </row>
    <row r="65" spans="10:18" x14ac:dyDescent="0.2">
      <c r="J65" s="4" t="s">
        <v>104</v>
      </c>
      <c r="K65" s="3">
        <v>0.16839999999999999</v>
      </c>
      <c r="L65" s="3">
        <v>0.12239999999999999</v>
      </c>
      <c r="M65" s="3">
        <v>4.6019999999999998E-2</v>
      </c>
      <c r="N65" s="3">
        <v>8.7379999999999992E-3</v>
      </c>
      <c r="O65" s="3">
        <v>3</v>
      </c>
      <c r="P65" s="3">
        <v>3</v>
      </c>
      <c r="Q65" s="3">
        <v>5.2670000000000003</v>
      </c>
      <c r="R65" s="3">
        <v>12</v>
      </c>
    </row>
    <row r="66" spans="10:18" x14ac:dyDescent="0.2">
      <c r="J66" s="4" t="s">
        <v>108</v>
      </c>
      <c r="K66" s="3">
        <v>5.7509999999999999E-2</v>
      </c>
      <c r="L66" s="3">
        <v>7.6160000000000005E-2</v>
      </c>
      <c r="M66" s="3">
        <v>-1.865E-2</v>
      </c>
      <c r="N66" s="3">
        <v>8.7379999999999992E-3</v>
      </c>
      <c r="O66" s="3">
        <v>3</v>
      </c>
      <c r="P66" s="3">
        <v>3</v>
      </c>
      <c r="Q66" s="3">
        <v>2.1349999999999998</v>
      </c>
      <c r="R66" s="3">
        <v>12</v>
      </c>
    </row>
    <row r="67" spans="10:18" x14ac:dyDescent="0.2">
      <c r="J67" s="4" t="s">
        <v>111</v>
      </c>
      <c r="K67" s="3">
        <v>5.7509999999999999E-2</v>
      </c>
      <c r="L67" s="3">
        <v>0.12239999999999999</v>
      </c>
      <c r="M67" s="3">
        <v>-6.4920000000000005E-2</v>
      </c>
      <c r="N67" s="3">
        <v>8.7379999999999992E-3</v>
      </c>
      <c r="O67" s="3">
        <v>3</v>
      </c>
      <c r="P67" s="3">
        <v>3</v>
      </c>
      <c r="Q67" s="3">
        <v>7.4290000000000003</v>
      </c>
      <c r="R67" s="3">
        <v>12</v>
      </c>
    </row>
    <row r="68" spans="10:18" x14ac:dyDescent="0.2">
      <c r="J68" s="4" t="s">
        <v>114</v>
      </c>
      <c r="K68" s="3">
        <v>7.6160000000000005E-2</v>
      </c>
      <c r="L68" s="3">
        <v>0.12239999999999999</v>
      </c>
      <c r="M68" s="3">
        <v>-4.6260000000000003E-2</v>
      </c>
      <c r="N68" s="3">
        <v>8.7379999999999992E-3</v>
      </c>
      <c r="O68" s="3">
        <v>3</v>
      </c>
      <c r="P68" s="3">
        <v>3</v>
      </c>
      <c r="Q68" s="3">
        <v>5.2949999999999999</v>
      </c>
      <c r="R68" s="3">
        <v>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EAE3F-4A81-D34D-8DA6-BF0ED763AB20}">
  <dimension ref="A1:R100"/>
  <sheetViews>
    <sheetView workbookViewId="0">
      <selection activeCell="F87" sqref="F87"/>
    </sheetView>
  </sheetViews>
  <sheetFormatPr baseColWidth="10" defaultRowHeight="16" x14ac:dyDescent="0.2"/>
  <cols>
    <col min="1" max="1" width="9.83203125" bestFit="1" customWidth="1"/>
    <col min="3" max="5" width="20.83203125" bestFit="1" customWidth="1"/>
    <col min="6" max="6" width="17" bestFit="1" customWidth="1"/>
    <col min="7" max="7" width="18.83203125" bestFit="1" customWidth="1"/>
  </cols>
  <sheetData>
    <row r="1" spans="1:15" x14ac:dyDescent="0.2">
      <c r="A1" t="s">
        <v>437</v>
      </c>
    </row>
    <row r="2" spans="1:15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15" x14ac:dyDescent="0.2">
      <c r="A3" s="2" t="s">
        <v>10</v>
      </c>
      <c r="B3" s="1" t="s">
        <v>7</v>
      </c>
      <c r="C3" s="1">
        <v>3.9587740245053703E-2</v>
      </c>
      <c r="D3" s="1">
        <v>4.2223744346886798E-2</v>
      </c>
      <c r="E3" s="1">
        <v>2.1900888557402801E-2</v>
      </c>
      <c r="F3" s="1">
        <v>12109</v>
      </c>
      <c r="G3" s="1">
        <v>3.8837153035540402</v>
      </c>
      <c r="J3" t="s">
        <v>437</v>
      </c>
    </row>
    <row r="4" spans="1:15" x14ac:dyDescent="0.2">
      <c r="A4" s="2" t="s">
        <v>10</v>
      </c>
      <c r="B4" s="1" t="s">
        <v>8</v>
      </c>
      <c r="C4" s="1">
        <v>3.7791358844525599E-2</v>
      </c>
      <c r="D4" s="1">
        <v>3.9525005627406302E-2</v>
      </c>
      <c r="E4" s="1">
        <v>1.8177097185868501E-2</v>
      </c>
      <c r="F4" s="1">
        <v>13831</v>
      </c>
      <c r="G4" s="1">
        <v>1.6938293229941801</v>
      </c>
      <c r="J4" s="4" t="s">
        <v>124</v>
      </c>
      <c r="K4" s="3" t="s">
        <v>342</v>
      </c>
      <c r="L4" s="3"/>
      <c r="M4" s="3"/>
      <c r="N4" s="3"/>
      <c r="O4" s="3"/>
    </row>
    <row r="5" spans="1:15" x14ac:dyDescent="0.2">
      <c r="A5" s="2" t="s">
        <v>10</v>
      </c>
      <c r="B5" s="1" t="s">
        <v>9</v>
      </c>
      <c r="C5" s="1">
        <v>3.6752236154870901E-2</v>
      </c>
      <c r="D5" s="1">
        <v>3.7958208937976898E-2</v>
      </c>
      <c r="E5" s="1">
        <v>1.52899724221447E-2</v>
      </c>
      <c r="F5" s="1">
        <v>16411</v>
      </c>
      <c r="G5" s="1">
        <v>0.42245537345175199</v>
      </c>
      <c r="J5" s="4" t="s">
        <v>126</v>
      </c>
      <c r="K5" s="3" t="s">
        <v>84</v>
      </c>
      <c r="L5" s="3"/>
      <c r="M5" s="3"/>
      <c r="N5" s="3"/>
      <c r="O5" s="3"/>
    </row>
    <row r="6" spans="1:15" x14ac:dyDescent="0.2">
      <c r="A6" s="2" t="s">
        <v>11</v>
      </c>
      <c r="B6" s="1" t="s">
        <v>7</v>
      </c>
      <c r="C6" s="1">
        <v>5.5833328644534698E-2</v>
      </c>
      <c r="D6" s="1">
        <v>7.0335754920645394E-2</v>
      </c>
      <c r="E6" s="1">
        <v>4.8463458963999798E-2</v>
      </c>
      <c r="F6" s="1">
        <v>8206</v>
      </c>
      <c r="G6" s="1">
        <v>26.6951484357967</v>
      </c>
      <c r="J6" s="4"/>
      <c r="K6" s="3"/>
      <c r="L6" s="3"/>
      <c r="M6" s="3"/>
      <c r="N6" s="3"/>
      <c r="O6" s="3"/>
    </row>
    <row r="7" spans="1:15" x14ac:dyDescent="0.2">
      <c r="A7" s="2" t="s">
        <v>11</v>
      </c>
      <c r="B7" s="1" t="s">
        <v>8</v>
      </c>
      <c r="C7" s="1">
        <v>5.4588624575210097E-2</v>
      </c>
      <c r="D7" s="1">
        <v>6.7339166279139398E-2</v>
      </c>
      <c r="E7" s="1">
        <v>4.1925945160707197E-2</v>
      </c>
      <c r="F7" s="1">
        <v>10605</v>
      </c>
      <c r="G7" s="1">
        <v>24.263572748913599</v>
      </c>
      <c r="J7" s="4" t="s">
        <v>30</v>
      </c>
      <c r="K7" s="3"/>
      <c r="L7" s="3"/>
      <c r="M7" s="3"/>
      <c r="N7" s="3"/>
      <c r="O7" s="3"/>
    </row>
    <row r="8" spans="1:15" x14ac:dyDescent="0.2">
      <c r="A8" s="2" t="s">
        <v>11</v>
      </c>
      <c r="B8" s="1" t="s">
        <v>9</v>
      </c>
      <c r="C8" s="1">
        <v>5.3598932392069497E-2</v>
      </c>
      <c r="D8" s="1">
        <v>6.7899707661641107E-2</v>
      </c>
      <c r="E8" s="1">
        <v>4.6352195253948902E-2</v>
      </c>
      <c r="F8" s="1">
        <v>9883</v>
      </c>
      <c r="G8" s="1">
        <v>24.718422900283699</v>
      </c>
      <c r="J8" s="4" t="s">
        <v>31</v>
      </c>
      <c r="K8" s="3">
        <v>522.29999999999995</v>
      </c>
      <c r="L8" s="3"/>
      <c r="M8" s="3"/>
      <c r="N8" s="3"/>
      <c r="O8" s="3"/>
    </row>
    <row r="9" spans="1:15" x14ac:dyDescent="0.2">
      <c r="A9" s="2" t="s">
        <v>12</v>
      </c>
      <c r="B9" s="1" t="s">
        <v>7</v>
      </c>
      <c r="C9" s="1">
        <v>0.12776728225255701</v>
      </c>
      <c r="D9" s="1">
        <v>0.16488019452191799</v>
      </c>
      <c r="E9" s="1">
        <v>0.12440905219941301</v>
      </c>
      <c r="F9" s="1">
        <v>26763</v>
      </c>
      <c r="G9" s="1">
        <v>103.413039400272</v>
      </c>
      <c r="J9" s="4" t="s">
        <v>32</v>
      </c>
      <c r="K9" s="3" t="s">
        <v>33</v>
      </c>
      <c r="L9" s="3"/>
      <c r="M9" s="3"/>
      <c r="N9" s="3"/>
      <c r="O9" s="3"/>
    </row>
    <row r="10" spans="1:15" x14ac:dyDescent="0.2">
      <c r="A10" s="2" t="s">
        <v>12</v>
      </c>
      <c r="B10" s="1" t="s">
        <v>8</v>
      </c>
      <c r="C10" s="1">
        <v>0.12683451080653799</v>
      </c>
      <c r="D10" s="1">
        <v>0.16371011253795101</v>
      </c>
      <c r="E10" s="1">
        <v>0.12496641320956001</v>
      </c>
      <c r="F10" s="1">
        <v>34404</v>
      </c>
      <c r="G10" s="1">
        <v>102.463578782133</v>
      </c>
      <c r="J10" s="4" t="s">
        <v>34</v>
      </c>
      <c r="K10" s="3" t="s">
        <v>35</v>
      </c>
      <c r="L10" s="3"/>
      <c r="M10" s="3"/>
      <c r="N10" s="3"/>
      <c r="O10" s="3"/>
    </row>
    <row r="11" spans="1:15" x14ac:dyDescent="0.2">
      <c r="A11" s="2" t="s">
        <v>12</v>
      </c>
      <c r="B11" s="1" t="s">
        <v>9</v>
      </c>
      <c r="C11" s="1">
        <v>0.119032649315888</v>
      </c>
      <c r="D11" s="1">
        <v>0.15343194615115999</v>
      </c>
      <c r="E11" s="1">
        <v>0.11646560513375701</v>
      </c>
      <c r="F11" s="1">
        <v>33178</v>
      </c>
      <c r="G11" s="1">
        <v>94.123381817593895</v>
      </c>
      <c r="J11" s="4" t="s">
        <v>36</v>
      </c>
      <c r="K11" s="3" t="s">
        <v>37</v>
      </c>
      <c r="L11" s="3"/>
      <c r="M11" s="3"/>
      <c r="N11" s="3"/>
      <c r="O11" s="3"/>
    </row>
    <row r="12" spans="1:15" x14ac:dyDescent="0.2">
      <c r="A12" s="2" t="s">
        <v>339</v>
      </c>
      <c r="B12" s="1" t="s">
        <v>7</v>
      </c>
      <c r="C12" s="1">
        <v>3.7521134482267897E-2</v>
      </c>
      <c r="D12" s="1">
        <v>3.95095248842907E-2</v>
      </c>
      <c r="E12" s="1">
        <v>1.1446860155042701E-2</v>
      </c>
      <c r="F12" s="1">
        <v>7543</v>
      </c>
      <c r="G12" s="1">
        <v>1.6812675058486899</v>
      </c>
      <c r="J12" s="4" t="s">
        <v>38</v>
      </c>
      <c r="K12" s="3">
        <v>0.99539999999999995</v>
      </c>
      <c r="L12" s="3"/>
      <c r="M12" s="3"/>
      <c r="N12" s="3"/>
      <c r="O12" s="3"/>
    </row>
    <row r="13" spans="1:15" x14ac:dyDescent="0.2">
      <c r="A13" s="2" t="s">
        <v>339</v>
      </c>
      <c r="B13" s="1" t="s">
        <v>8</v>
      </c>
      <c r="C13" s="1">
        <v>3.5866632164574898E-2</v>
      </c>
      <c r="D13" s="1">
        <v>3.77085626625457E-2</v>
      </c>
      <c r="E13" s="1">
        <v>1.06462953486613E-2</v>
      </c>
      <c r="F13" s="1">
        <v>8889</v>
      </c>
      <c r="G13" s="1">
        <v>0.21988041696580099</v>
      </c>
      <c r="J13" s="4"/>
      <c r="K13" s="3"/>
      <c r="L13" s="3"/>
      <c r="M13" s="3"/>
      <c r="N13" s="3"/>
      <c r="O13" s="3"/>
    </row>
    <row r="14" spans="1:15" x14ac:dyDescent="0.2">
      <c r="A14" s="2" t="s">
        <v>339</v>
      </c>
      <c r="B14" s="1" t="s">
        <v>9</v>
      </c>
      <c r="C14" s="1">
        <v>3.4883435928497901E-2</v>
      </c>
      <c r="D14" s="1">
        <v>3.6135454118200301E-2</v>
      </c>
      <c r="E14" s="1">
        <v>9.3771591702534792E-3</v>
      </c>
      <c r="F14" s="1">
        <v>8007</v>
      </c>
      <c r="G14" s="1">
        <v>-1.0566152742599</v>
      </c>
      <c r="J14" s="4" t="s">
        <v>39</v>
      </c>
      <c r="K14" s="3"/>
      <c r="L14" s="3"/>
      <c r="M14" s="3"/>
      <c r="N14" s="3"/>
      <c r="O14" s="3"/>
    </row>
    <row r="15" spans="1:15" x14ac:dyDescent="0.2">
      <c r="A15" s="2" t="s">
        <v>340</v>
      </c>
      <c r="B15" s="1" t="s">
        <v>7</v>
      </c>
      <c r="C15" s="1">
        <v>5.4093325814637203E-2</v>
      </c>
      <c r="D15" s="1">
        <v>6.8553583368784199E-2</v>
      </c>
      <c r="E15" s="1">
        <v>4.5842540115008601E-2</v>
      </c>
      <c r="F15" s="1">
        <v>7769</v>
      </c>
      <c r="G15" s="1">
        <v>25.249008997324299</v>
      </c>
      <c r="J15" s="4" t="s">
        <v>40</v>
      </c>
      <c r="K15" s="3" t="s">
        <v>343</v>
      </c>
      <c r="L15" s="3"/>
      <c r="M15" s="3"/>
      <c r="N15" s="3"/>
      <c r="O15" s="3"/>
    </row>
    <row r="16" spans="1:15" x14ac:dyDescent="0.2">
      <c r="A16" s="2" t="s">
        <v>340</v>
      </c>
      <c r="B16" s="1" t="s">
        <v>8</v>
      </c>
      <c r="C16" s="1">
        <v>5.1936808236135897E-2</v>
      </c>
      <c r="D16" s="1">
        <v>6.5215569602832202E-2</v>
      </c>
      <c r="E16" s="1">
        <v>4.4194590476265297E-2</v>
      </c>
      <c r="F16" s="1">
        <v>6997</v>
      </c>
      <c r="G16" s="1">
        <v>22.540384595781202</v>
      </c>
      <c r="J16" s="4" t="s">
        <v>32</v>
      </c>
      <c r="K16" s="3">
        <v>0.78039999999999998</v>
      </c>
      <c r="L16" s="3"/>
      <c r="M16" s="3"/>
      <c r="N16" s="3"/>
      <c r="O16" s="3"/>
    </row>
    <row r="17" spans="1:15" x14ac:dyDescent="0.2">
      <c r="A17" s="2" t="s">
        <v>340</v>
      </c>
      <c r="B17" s="1" t="s">
        <v>9</v>
      </c>
      <c r="C17" s="1">
        <v>4.96094805251205E-2</v>
      </c>
      <c r="D17" s="1">
        <v>6.24525576639339E-2</v>
      </c>
      <c r="E17" s="1">
        <v>4.0503511476790897E-2</v>
      </c>
      <c r="F17" s="1">
        <v>8464</v>
      </c>
      <c r="G17" s="1">
        <v>20.298344243583799</v>
      </c>
      <c r="J17" s="4" t="s">
        <v>34</v>
      </c>
      <c r="K17" s="3" t="s">
        <v>42</v>
      </c>
      <c r="L17" s="3"/>
      <c r="M17" s="3"/>
      <c r="N17" s="3"/>
      <c r="O17" s="3"/>
    </row>
    <row r="18" spans="1:15" x14ac:dyDescent="0.2">
      <c r="A18" s="2" t="s">
        <v>341</v>
      </c>
      <c r="B18" s="1" t="s">
        <v>7</v>
      </c>
      <c r="C18" s="1">
        <v>9.2458442426552406E-2</v>
      </c>
      <c r="D18" s="1">
        <v>0.115893159132808</v>
      </c>
      <c r="E18" s="1">
        <v>8.4332343113797004E-2</v>
      </c>
      <c r="F18" s="1">
        <v>9729</v>
      </c>
      <c r="G18" s="1">
        <v>63.662610337450502</v>
      </c>
      <c r="J18" s="4" t="s">
        <v>43</v>
      </c>
      <c r="K18" s="3" t="s">
        <v>44</v>
      </c>
      <c r="L18" s="3"/>
      <c r="M18" s="3"/>
      <c r="N18" s="3"/>
      <c r="O18" s="3"/>
    </row>
    <row r="19" spans="1:15" x14ac:dyDescent="0.2">
      <c r="A19" s="2" t="s">
        <v>341</v>
      </c>
      <c r="B19" s="1" t="s">
        <v>8</v>
      </c>
      <c r="C19" s="1">
        <v>8.58388904655734E-2</v>
      </c>
      <c r="D19" s="1">
        <v>0.107310082884383</v>
      </c>
      <c r="E19" s="1">
        <v>7.9248556702695899E-2</v>
      </c>
      <c r="F19" s="1">
        <v>8934</v>
      </c>
      <c r="G19" s="1">
        <v>56.697890777595902</v>
      </c>
      <c r="J19" s="4"/>
      <c r="K19" s="3"/>
      <c r="L19" s="3"/>
      <c r="M19" s="3"/>
      <c r="N19" s="3"/>
      <c r="O19" s="3"/>
    </row>
    <row r="20" spans="1:15" x14ac:dyDescent="0.2">
      <c r="A20" s="2" t="s">
        <v>341</v>
      </c>
      <c r="B20" s="1" t="s">
        <v>9</v>
      </c>
      <c r="C20" s="1">
        <v>8.8329906446267703E-2</v>
      </c>
      <c r="D20" s="1">
        <v>0.11160059245665201</v>
      </c>
      <c r="E20" s="1">
        <v>8.0744384049257795E-2</v>
      </c>
      <c r="F20" s="1">
        <v>6574</v>
      </c>
      <c r="G20" s="1">
        <v>60.179415941165097</v>
      </c>
      <c r="J20" s="4" t="s">
        <v>45</v>
      </c>
      <c r="K20" s="3"/>
      <c r="L20" s="3"/>
      <c r="M20" s="3"/>
      <c r="N20" s="3"/>
      <c r="O20" s="3"/>
    </row>
    <row r="21" spans="1:15" x14ac:dyDescent="0.2">
      <c r="J21" s="4" t="s">
        <v>46</v>
      </c>
      <c r="K21" s="3"/>
      <c r="L21" s="3"/>
      <c r="M21" s="3"/>
      <c r="N21" s="3"/>
      <c r="O21" s="3"/>
    </row>
    <row r="22" spans="1:15" x14ac:dyDescent="0.2">
      <c r="A22" s="2"/>
      <c r="J22" s="4" t="s">
        <v>32</v>
      </c>
      <c r="K22" s="3"/>
      <c r="L22" s="3"/>
      <c r="M22" s="3"/>
      <c r="N22" s="3"/>
      <c r="O22" s="3"/>
    </row>
    <row r="23" spans="1:15" x14ac:dyDescent="0.2">
      <c r="A23" s="6"/>
      <c r="B23" s="6"/>
      <c r="C23" s="6"/>
      <c r="D23" s="6"/>
      <c r="E23" s="6"/>
      <c r="F23" s="6"/>
      <c r="G23" s="6"/>
      <c r="J23" s="4" t="s">
        <v>34</v>
      </c>
      <c r="K23" s="3"/>
      <c r="L23" s="3"/>
      <c r="M23" s="3"/>
      <c r="N23" s="3"/>
      <c r="O23" s="3"/>
    </row>
    <row r="24" spans="1:15" x14ac:dyDescent="0.2">
      <c r="A24" s="6"/>
      <c r="G24" s="5"/>
      <c r="J24" s="4" t="s">
        <v>43</v>
      </c>
      <c r="K24" s="3"/>
      <c r="L24" s="3"/>
      <c r="M24" s="3"/>
      <c r="N24" s="3"/>
      <c r="O24" s="3"/>
    </row>
    <row r="25" spans="1:15" x14ac:dyDescent="0.2">
      <c r="A25" s="6"/>
      <c r="E25" s="5"/>
      <c r="G25" s="5"/>
      <c r="J25" s="4"/>
      <c r="K25" s="3"/>
      <c r="L25" s="3"/>
      <c r="M25" s="3"/>
      <c r="N25" s="3"/>
      <c r="O25" s="3"/>
    </row>
    <row r="26" spans="1:15" x14ac:dyDescent="0.2">
      <c r="A26" s="6"/>
      <c r="D26" s="5"/>
      <c r="E26" s="5"/>
      <c r="J26" s="4" t="s">
        <v>47</v>
      </c>
      <c r="K26" s="3" t="s">
        <v>48</v>
      </c>
      <c r="L26" s="3" t="s">
        <v>49</v>
      </c>
      <c r="M26" s="3" t="s">
        <v>50</v>
      </c>
      <c r="N26" s="3" t="s">
        <v>40</v>
      </c>
      <c r="O26" s="3" t="s">
        <v>32</v>
      </c>
    </row>
    <row r="27" spans="1:15" x14ac:dyDescent="0.2">
      <c r="A27" s="6"/>
      <c r="G27" s="5"/>
      <c r="J27" s="4" t="s">
        <v>51</v>
      </c>
      <c r="K27" s="3">
        <v>3.372E-2</v>
      </c>
      <c r="L27" s="3">
        <v>5</v>
      </c>
      <c r="M27" s="3">
        <v>6.7429999999999999E-3</v>
      </c>
      <c r="N27" s="3" t="s">
        <v>344</v>
      </c>
      <c r="O27" s="3" t="s">
        <v>53</v>
      </c>
    </row>
    <row r="28" spans="1:15" x14ac:dyDescent="0.2">
      <c r="A28" s="6"/>
      <c r="C28" s="5"/>
      <c r="G28" s="5"/>
      <c r="J28" s="4" t="s">
        <v>54</v>
      </c>
      <c r="K28" s="3">
        <v>1.549E-4</v>
      </c>
      <c r="L28" s="3">
        <v>12</v>
      </c>
      <c r="M28" s="3">
        <v>1.291E-5</v>
      </c>
      <c r="N28" s="3"/>
      <c r="O28" s="3"/>
    </row>
    <row r="29" spans="1:15" x14ac:dyDescent="0.2">
      <c r="A29" s="6"/>
      <c r="C29" s="5"/>
      <c r="G29" s="5"/>
      <c r="J29" s="4" t="s">
        <v>55</v>
      </c>
      <c r="K29" s="3">
        <v>3.3869999999999997E-2</v>
      </c>
      <c r="L29" s="3">
        <v>17</v>
      </c>
      <c r="M29" s="3"/>
      <c r="N29" s="3"/>
      <c r="O29" s="3"/>
    </row>
    <row r="30" spans="1:15" x14ac:dyDescent="0.2">
      <c r="A30" s="6"/>
      <c r="C30" s="5"/>
      <c r="E30" s="5"/>
      <c r="G30" s="5"/>
      <c r="J30" s="4"/>
      <c r="K30" s="3"/>
      <c r="L30" s="3"/>
      <c r="M30" s="3"/>
      <c r="N30" s="3"/>
      <c r="O30" s="3"/>
    </row>
    <row r="31" spans="1:15" x14ac:dyDescent="0.2">
      <c r="A31" s="6"/>
      <c r="C31" s="5"/>
      <c r="E31" s="5"/>
      <c r="G31" s="5"/>
      <c r="J31" s="4" t="s">
        <v>56</v>
      </c>
      <c r="K31" s="3"/>
      <c r="L31" s="3"/>
      <c r="M31" s="3"/>
      <c r="N31" s="3"/>
      <c r="O31" s="3"/>
    </row>
    <row r="32" spans="1:15" x14ac:dyDescent="0.2">
      <c r="A32" s="6"/>
      <c r="C32" s="5"/>
      <c r="E32" s="5"/>
      <c r="G32" s="5"/>
      <c r="J32" s="4" t="s">
        <v>57</v>
      </c>
      <c r="K32" s="3">
        <v>6</v>
      </c>
      <c r="L32" s="3"/>
      <c r="M32" s="3"/>
      <c r="N32" s="3"/>
      <c r="O32" s="3"/>
    </row>
    <row r="33" spans="1:18" x14ac:dyDescent="0.2">
      <c r="A33" s="6"/>
      <c r="E33" s="5"/>
      <c r="G33" s="5"/>
      <c r="J33" s="4" t="s">
        <v>58</v>
      </c>
      <c r="K33" s="3">
        <v>18</v>
      </c>
      <c r="L33" s="3"/>
      <c r="M33" s="3"/>
      <c r="N33" s="3"/>
      <c r="O33" s="3"/>
    </row>
    <row r="34" spans="1:18" x14ac:dyDescent="0.2">
      <c r="A34" s="6"/>
      <c r="G34" s="5"/>
    </row>
    <row r="35" spans="1:18" x14ac:dyDescent="0.2">
      <c r="A35" s="6"/>
      <c r="C35" s="5"/>
      <c r="G35" s="5"/>
      <c r="J35" s="4" t="s">
        <v>60</v>
      </c>
      <c r="K35" s="3">
        <v>1</v>
      </c>
      <c r="L35" s="3"/>
      <c r="M35" s="3"/>
      <c r="N35" s="3"/>
      <c r="O35" s="3"/>
      <c r="P35" s="3"/>
      <c r="Q35" s="3"/>
      <c r="R35" s="3"/>
    </row>
    <row r="36" spans="1:18" x14ac:dyDescent="0.2">
      <c r="A36" s="6"/>
      <c r="C36" s="5"/>
      <c r="E36" s="5"/>
      <c r="G36" s="5"/>
      <c r="J36" s="4" t="s">
        <v>61</v>
      </c>
      <c r="K36" s="3">
        <v>15</v>
      </c>
      <c r="L36" s="3"/>
      <c r="M36" s="3"/>
      <c r="N36" s="3"/>
      <c r="O36" s="3"/>
      <c r="P36" s="3"/>
      <c r="Q36" s="3"/>
      <c r="R36" s="3"/>
    </row>
    <row r="37" spans="1:18" x14ac:dyDescent="0.2">
      <c r="A37" s="6"/>
      <c r="C37" s="5"/>
      <c r="J37" s="4" t="s">
        <v>62</v>
      </c>
      <c r="K37" s="3">
        <v>0.05</v>
      </c>
      <c r="L37" s="3"/>
      <c r="M37" s="3"/>
      <c r="N37" s="3"/>
      <c r="O37" s="3"/>
      <c r="P37" s="3"/>
      <c r="Q37" s="3"/>
      <c r="R37" s="3"/>
    </row>
    <row r="38" spans="1:18" x14ac:dyDescent="0.2">
      <c r="A38" s="6"/>
      <c r="C38" s="5"/>
      <c r="E38" s="5"/>
      <c r="G38" s="5"/>
      <c r="J38" s="4"/>
      <c r="K38" s="3"/>
      <c r="L38" s="3"/>
      <c r="M38" s="3"/>
      <c r="N38" s="3"/>
      <c r="O38" s="3"/>
      <c r="P38" s="3"/>
      <c r="Q38" s="3"/>
      <c r="R38" s="3"/>
    </row>
    <row r="39" spans="1:18" x14ac:dyDescent="0.2">
      <c r="E39" s="5"/>
      <c r="G39" s="5"/>
      <c r="J39" s="4" t="s">
        <v>63</v>
      </c>
      <c r="K39" s="3" t="s">
        <v>64</v>
      </c>
      <c r="L39" s="3" t="s">
        <v>65</v>
      </c>
      <c r="M39" s="3" t="s">
        <v>66</v>
      </c>
      <c r="N39" s="3" t="s">
        <v>67</v>
      </c>
      <c r="O39" s="3" t="s">
        <v>68</v>
      </c>
      <c r="P39" s="3"/>
      <c r="Q39" s="3"/>
      <c r="R39" s="3"/>
    </row>
    <row r="40" spans="1:18" x14ac:dyDescent="0.2">
      <c r="G40" s="5"/>
      <c r="J40" s="4" t="s">
        <v>69</v>
      </c>
      <c r="K40" s="3">
        <v>-2.862E-2</v>
      </c>
      <c r="L40" s="3" t="s">
        <v>345</v>
      </c>
      <c r="M40" s="3" t="s">
        <v>37</v>
      </c>
      <c r="N40" s="3" t="s">
        <v>35</v>
      </c>
      <c r="O40" s="3" t="s">
        <v>33</v>
      </c>
      <c r="P40" s="3" t="s">
        <v>71</v>
      </c>
      <c r="Q40" s="3"/>
      <c r="R40" s="3"/>
    </row>
    <row r="41" spans="1:18" x14ac:dyDescent="0.2">
      <c r="A41" s="6"/>
      <c r="G41" s="5"/>
      <c r="J41" s="4" t="s">
        <v>311</v>
      </c>
      <c r="K41" s="3">
        <v>-0.1208</v>
      </c>
      <c r="L41" s="3" t="s">
        <v>346</v>
      </c>
      <c r="M41" s="3" t="s">
        <v>37</v>
      </c>
      <c r="N41" s="3" t="s">
        <v>35</v>
      </c>
      <c r="O41" s="3" t="s">
        <v>33</v>
      </c>
      <c r="P41" s="3" t="s">
        <v>74</v>
      </c>
      <c r="Q41" s="3"/>
      <c r="R41" s="3"/>
    </row>
    <row r="42" spans="1:18" x14ac:dyDescent="0.2">
      <c r="A42" s="4"/>
      <c r="B42" s="3"/>
      <c r="C42" s="3"/>
      <c r="D42" s="3"/>
      <c r="E42" s="3"/>
      <c r="F42" s="3"/>
      <c r="G42" s="5"/>
      <c r="J42" s="4" t="s">
        <v>347</v>
      </c>
      <c r="K42" s="3">
        <v>2.1180000000000001E-3</v>
      </c>
      <c r="L42" s="3" t="s">
        <v>348</v>
      </c>
      <c r="M42" s="3" t="s">
        <v>44</v>
      </c>
      <c r="N42" s="3" t="s">
        <v>42</v>
      </c>
      <c r="O42" s="3" t="s">
        <v>135</v>
      </c>
      <c r="P42" s="3" t="s">
        <v>77</v>
      </c>
      <c r="Q42" s="3"/>
      <c r="R42" s="3"/>
    </row>
    <row r="43" spans="1:18" x14ac:dyDescent="0.2">
      <c r="A43" s="4"/>
      <c r="B43" s="3"/>
      <c r="C43" s="3"/>
      <c r="D43" s="3"/>
      <c r="E43" s="3"/>
      <c r="F43" s="3"/>
      <c r="G43" s="5"/>
      <c r="J43" s="4" t="s">
        <v>349</v>
      </c>
      <c r="K43" s="3">
        <v>-2.5499999999999998E-2</v>
      </c>
      <c r="L43" s="3" t="s">
        <v>350</v>
      </c>
      <c r="M43" s="3" t="s">
        <v>37</v>
      </c>
      <c r="N43" s="3" t="s">
        <v>35</v>
      </c>
      <c r="O43" s="3" t="s">
        <v>33</v>
      </c>
      <c r="P43" s="3" t="s">
        <v>80</v>
      </c>
      <c r="Q43" s="3"/>
      <c r="R43" s="3"/>
    </row>
    <row r="44" spans="1:18" x14ac:dyDescent="0.2">
      <c r="A44" s="4"/>
      <c r="B44" s="3"/>
      <c r="C44" s="3"/>
      <c r="D44" s="3"/>
      <c r="E44" s="3"/>
      <c r="F44" s="3"/>
      <c r="G44" s="5"/>
      <c r="J44" s="4" t="s">
        <v>351</v>
      </c>
      <c r="K44" s="3">
        <v>-7.17E-2</v>
      </c>
      <c r="L44" s="3" t="s">
        <v>352</v>
      </c>
      <c r="M44" s="3" t="s">
        <v>37</v>
      </c>
      <c r="N44" s="3" t="s">
        <v>35</v>
      </c>
      <c r="O44" s="3" t="s">
        <v>33</v>
      </c>
      <c r="P44" s="3" t="s">
        <v>84</v>
      </c>
      <c r="Q44" s="3"/>
      <c r="R44" s="3"/>
    </row>
    <row r="45" spans="1:18" x14ac:dyDescent="0.2">
      <c r="A45" s="4"/>
      <c r="B45" s="3"/>
      <c r="C45" s="3"/>
      <c r="D45" s="3"/>
      <c r="E45" s="3"/>
      <c r="F45" s="3"/>
      <c r="G45" s="5"/>
      <c r="J45" s="4" t="s">
        <v>319</v>
      </c>
      <c r="K45" s="3">
        <v>-9.2149999999999996E-2</v>
      </c>
      <c r="L45" s="3" t="s">
        <v>353</v>
      </c>
      <c r="M45" s="3" t="s">
        <v>37</v>
      </c>
      <c r="N45" s="3" t="s">
        <v>35</v>
      </c>
      <c r="O45" s="3" t="s">
        <v>33</v>
      </c>
      <c r="P45" s="3" t="s">
        <v>87</v>
      </c>
      <c r="Q45" s="3"/>
      <c r="R45" s="3"/>
    </row>
    <row r="46" spans="1:18" x14ac:dyDescent="0.2">
      <c r="A46" s="4"/>
      <c r="B46" s="3"/>
      <c r="C46" s="3"/>
      <c r="D46" s="3"/>
      <c r="E46" s="3"/>
      <c r="F46" s="3"/>
      <c r="G46" s="5"/>
      <c r="J46" s="4" t="s">
        <v>354</v>
      </c>
      <c r="K46" s="3">
        <v>3.074E-2</v>
      </c>
      <c r="L46" s="3" t="s">
        <v>355</v>
      </c>
      <c r="M46" s="3" t="s">
        <v>37</v>
      </c>
      <c r="N46" s="3" t="s">
        <v>35</v>
      </c>
      <c r="O46" s="3" t="s">
        <v>33</v>
      </c>
      <c r="P46" s="3" t="s">
        <v>90</v>
      </c>
      <c r="Q46" s="3"/>
      <c r="R46" s="3"/>
    </row>
    <row r="47" spans="1:18" x14ac:dyDescent="0.2">
      <c r="A47" s="4"/>
      <c r="B47" s="3"/>
      <c r="C47" s="3"/>
      <c r="D47" s="3"/>
      <c r="E47" s="3"/>
      <c r="F47" s="3"/>
      <c r="G47" s="5"/>
      <c r="J47" s="4" t="s">
        <v>356</v>
      </c>
      <c r="K47" s="3">
        <v>3.1180000000000001E-3</v>
      </c>
      <c r="L47" s="3" t="s">
        <v>357</v>
      </c>
      <c r="M47" s="3" t="s">
        <v>44</v>
      </c>
      <c r="N47" s="3" t="s">
        <v>42</v>
      </c>
      <c r="O47" s="3">
        <v>0.99609999999999999</v>
      </c>
      <c r="P47" s="3" t="s">
        <v>93</v>
      </c>
      <c r="Q47" s="3"/>
      <c r="R47" s="3"/>
    </row>
    <row r="48" spans="1:18" x14ac:dyDescent="0.2">
      <c r="A48" s="4"/>
      <c r="B48" s="3"/>
      <c r="C48" s="3"/>
      <c r="D48" s="3"/>
      <c r="E48" s="3"/>
      <c r="F48" s="3"/>
      <c r="G48" s="5"/>
      <c r="J48" s="4" t="s">
        <v>358</v>
      </c>
      <c r="K48" s="3">
        <v>-4.308E-2</v>
      </c>
      <c r="L48" s="3" t="s">
        <v>359</v>
      </c>
      <c r="M48" s="3" t="s">
        <v>37</v>
      </c>
      <c r="N48" s="3" t="s">
        <v>35</v>
      </c>
      <c r="O48" s="3" t="s">
        <v>33</v>
      </c>
      <c r="P48" s="3" t="s">
        <v>97</v>
      </c>
      <c r="Q48" s="3"/>
      <c r="R48" s="3"/>
    </row>
    <row r="49" spans="1:18" x14ac:dyDescent="0.2">
      <c r="A49" s="4"/>
      <c r="B49" s="3"/>
      <c r="C49" s="3"/>
      <c r="D49" s="3"/>
      <c r="E49" s="3"/>
      <c r="F49" s="3"/>
      <c r="G49" s="5"/>
      <c r="J49" s="4" t="s">
        <v>360</v>
      </c>
      <c r="K49" s="3">
        <v>0.1229</v>
      </c>
      <c r="L49" s="3" t="s">
        <v>361</v>
      </c>
      <c r="M49" s="3" t="s">
        <v>37</v>
      </c>
      <c r="N49" s="3" t="s">
        <v>35</v>
      </c>
      <c r="O49" s="3" t="s">
        <v>33</v>
      </c>
      <c r="P49" s="3" t="s">
        <v>100</v>
      </c>
      <c r="Q49" s="3"/>
      <c r="R49" s="3"/>
    </row>
    <row r="50" spans="1:18" x14ac:dyDescent="0.2">
      <c r="A50" s="4"/>
      <c r="B50" s="3"/>
      <c r="C50" s="3"/>
      <c r="D50" s="3"/>
      <c r="E50" s="3"/>
      <c r="F50" s="3"/>
      <c r="J50" s="4" t="s">
        <v>362</v>
      </c>
      <c r="K50" s="3">
        <v>9.5269999999999994E-2</v>
      </c>
      <c r="L50" s="3" t="s">
        <v>363</v>
      </c>
      <c r="M50" s="3" t="s">
        <v>37</v>
      </c>
      <c r="N50" s="3" t="s">
        <v>35</v>
      </c>
      <c r="O50" s="3" t="s">
        <v>33</v>
      </c>
      <c r="P50" s="3" t="s">
        <v>103</v>
      </c>
      <c r="Q50" s="3"/>
      <c r="R50" s="3"/>
    </row>
    <row r="51" spans="1:18" x14ac:dyDescent="0.2">
      <c r="A51" s="4"/>
      <c r="B51" s="3"/>
      <c r="C51" s="3"/>
      <c r="D51" s="3"/>
      <c r="E51" s="3"/>
      <c r="F51" s="3"/>
      <c r="J51" s="4" t="s">
        <v>364</v>
      </c>
      <c r="K51" s="3">
        <v>4.9070000000000003E-2</v>
      </c>
      <c r="L51" s="3" t="s">
        <v>365</v>
      </c>
      <c r="M51" s="3" t="s">
        <v>37</v>
      </c>
      <c r="N51" s="3" t="s">
        <v>35</v>
      </c>
      <c r="O51" s="3" t="s">
        <v>33</v>
      </c>
      <c r="P51" s="3" t="s">
        <v>107</v>
      </c>
      <c r="Q51" s="3"/>
      <c r="R51" s="3"/>
    </row>
    <row r="52" spans="1:18" x14ac:dyDescent="0.2">
      <c r="A52" s="4"/>
      <c r="B52" s="3"/>
      <c r="C52" s="3"/>
      <c r="D52" s="3"/>
      <c r="E52" s="3"/>
      <c r="F52" s="3"/>
      <c r="J52" s="4" t="s">
        <v>366</v>
      </c>
      <c r="K52" s="3">
        <v>-2.7619999999999999E-2</v>
      </c>
      <c r="L52" s="3" t="s">
        <v>367</v>
      </c>
      <c r="M52" s="3" t="s">
        <v>37</v>
      </c>
      <c r="N52" s="3" t="s">
        <v>35</v>
      </c>
      <c r="O52" s="3" t="s">
        <v>33</v>
      </c>
      <c r="P52" s="3" t="s">
        <v>110</v>
      </c>
      <c r="Q52" s="3"/>
      <c r="R52" s="3"/>
    </row>
    <row r="53" spans="1:18" x14ac:dyDescent="0.2">
      <c r="A53" s="4"/>
      <c r="B53" s="3"/>
      <c r="C53" s="3"/>
      <c r="D53" s="3"/>
      <c r="E53" s="3"/>
      <c r="F53" s="3"/>
      <c r="J53" s="4" t="s">
        <v>368</v>
      </c>
      <c r="K53" s="3">
        <v>-7.3819999999999997E-2</v>
      </c>
      <c r="L53" s="3" t="s">
        <v>369</v>
      </c>
      <c r="M53" s="3" t="s">
        <v>37</v>
      </c>
      <c r="N53" s="3" t="s">
        <v>35</v>
      </c>
      <c r="O53" s="3" t="s">
        <v>33</v>
      </c>
      <c r="P53" s="3" t="s">
        <v>113</v>
      </c>
      <c r="Q53" s="3"/>
      <c r="R53" s="3"/>
    </row>
    <row r="54" spans="1:18" x14ac:dyDescent="0.2">
      <c r="A54" s="4"/>
      <c r="B54" s="3"/>
      <c r="C54" s="3"/>
      <c r="D54" s="3"/>
      <c r="E54" s="3"/>
      <c r="F54" s="3"/>
      <c r="J54" s="4" t="s">
        <v>370</v>
      </c>
      <c r="K54" s="3">
        <v>-4.6190000000000002E-2</v>
      </c>
      <c r="L54" s="3" t="s">
        <v>371</v>
      </c>
      <c r="M54" s="3" t="s">
        <v>37</v>
      </c>
      <c r="N54" s="3" t="s">
        <v>35</v>
      </c>
      <c r="O54" s="3" t="s">
        <v>33</v>
      </c>
      <c r="P54" s="3" t="s">
        <v>116</v>
      </c>
      <c r="Q54" s="3"/>
      <c r="R54" s="3"/>
    </row>
    <row r="55" spans="1:18" x14ac:dyDescent="0.2">
      <c r="A55" s="4"/>
      <c r="B55" s="3"/>
      <c r="C55" s="3"/>
      <c r="D55" s="3"/>
      <c r="E55" s="3"/>
      <c r="F55" s="3"/>
      <c r="J55" s="4"/>
      <c r="K55" s="3"/>
      <c r="L55" s="3"/>
      <c r="M55" s="3"/>
      <c r="N55" s="3"/>
      <c r="O55" s="3"/>
      <c r="P55" s="3"/>
      <c r="Q55" s="3"/>
      <c r="R55" s="3"/>
    </row>
    <row r="56" spans="1:18" x14ac:dyDescent="0.2">
      <c r="A56" s="4"/>
      <c r="B56" s="3"/>
      <c r="C56" s="3"/>
      <c r="D56" s="3"/>
      <c r="E56" s="3"/>
      <c r="F56" s="3"/>
      <c r="J56" s="4" t="s">
        <v>117</v>
      </c>
      <c r="K56" s="3" t="s">
        <v>118</v>
      </c>
      <c r="L56" s="3" t="s">
        <v>119</v>
      </c>
      <c r="M56" s="3" t="s">
        <v>64</v>
      </c>
      <c r="N56" s="3" t="s">
        <v>120</v>
      </c>
      <c r="O56" s="3" t="s">
        <v>121</v>
      </c>
      <c r="P56" s="3" t="s">
        <v>122</v>
      </c>
      <c r="Q56" s="3" t="s">
        <v>123</v>
      </c>
      <c r="R56" s="3" t="s">
        <v>49</v>
      </c>
    </row>
    <row r="57" spans="1:18" x14ac:dyDescent="0.2">
      <c r="A57" s="4"/>
      <c r="B57" s="3"/>
      <c r="C57" s="3"/>
      <c r="D57" s="3"/>
      <c r="E57" s="3"/>
      <c r="F57" s="3"/>
      <c r="J57" s="4" t="s">
        <v>69</v>
      </c>
      <c r="K57" s="3">
        <v>3.9899999999999998E-2</v>
      </c>
      <c r="L57" s="3">
        <v>6.8519999999999998E-2</v>
      </c>
      <c r="M57" s="3">
        <v>-2.862E-2</v>
      </c>
      <c r="N57" s="3">
        <v>2.934E-3</v>
      </c>
      <c r="O57" s="3">
        <v>3</v>
      </c>
      <c r="P57" s="3">
        <v>3</v>
      </c>
      <c r="Q57" s="3">
        <v>9.7560000000000002</v>
      </c>
      <c r="R57" s="3">
        <v>12</v>
      </c>
    </row>
    <row r="58" spans="1:18" x14ac:dyDescent="0.2">
      <c r="A58" s="4"/>
      <c r="B58" s="3"/>
      <c r="C58" s="3"/>
      <c r="D58" s="3"/>
      <c r="E58" s="3"/>
      <c r="F58" s="3"/>
      <c r="J58" s="4" t="s">
        <v>311</v>
      </c>
      <c r="K58" s="3">
        <v>3.9899999999999998E-2</v>
      </c>
      <c r="L58" s="3">
        <v>0.16070000000000001</v>
      </c>
      <c r="M58" s="3">
        <v>-0.1208</v>
      </c>
      <c r="N58" s="3">
        <v>2.934E-3</v>
      </c>
      <c r="O58" s="3">
        <v>3</v>
      </c>
      <c r="P58" s="3">
        <v>3</v>
      </c>
      <c r="Q58" s="3">
        <v>41.16</v>
      </c>
      <c r="R58" s="3">
        <v>12</v>
      </c>
    </row>
    <row r="59" spans="1:18" x14ac:dyDescent="0.2">
      <c r="A59" s="4"/>
      <c r="B59" s="3"/>
      <c r="C59" s="3"/>
      <c r="D59" s="3"/>
      <c r="E59" s="3"/>
      <c r="F59" s="3"/>
      <c r="J59" s="4" t="s">
        <v>347</v>
      </c>
      <c r="K59" s="3">
        <v>3.9899999999999998E-2</v>
      </c>
      <c r="L59" s="3">
        <v>3.7780000000000001E-2</v>
      </c>
      <c r="M59" s="3">
        <v>2.1180000000000001E-3</v>
      </c>
      <c r="N59" s="3">
        <v>2.934E-3</v>
      </c>
      <c r="O59" s="3">
        <v>3</v>
      </c>
      <c r="P59" s="3">
        <v>3</v>
      </c>
      <c r="Q59" s="3">
        <v>0.7218</v>
      </c>
      <c r="R59" s="3">
        <v>12</v>
      </c>
    </row>
    <row r="60" spans="1:18" x14ac:dyDescent="0.2">
      <c r="A60" s="4"/>
      <c r="B60" s="3"/>
      <c r="C60" s="3"/>
      <c r="D60" s="3"/>
      <c r="E60" s="3"/>
      <c r="F60" s="3"/>
      <c r="J60" s="4" t="s">
        <v>349</v>
      </c>
      <c r="K60" s="3">
        <v>3.9899999999999998E-2</v>
      </c>
      <c r="L60" s="3">
        <v>6.5409999999999996E-2</v>
      </c>
      <c r="M60" s="3">
        <v>-2.5499999999999998E-2</v>
      </c>
      <c r="N60" s="3">
        <v>2.934E-3</v>
      </c>
      <c r="O60" s="3">
        <v>3</v>
      </c>
      <c r="P60" s="3">
        <v>3</v>
      </c>
      <c r="Q60" s="3">
        <v>8.6929999999999996</v>
      </c>
      <c r="R60" s="3">
        <v>12</v>
      </c>
    </row>
    <row r="61" spans="1:18" x14ac:dyDescent="0.2">
      <c r="A61" s="4"/>
      <c r="B61" s="3"/>
      <c r="C61" s="3"/>
      <c r="D61" s="3"/>
      <c r="E61" s="3"/>
      <c r="F61" s="3"/>
      <c r="J61" s="4" t="s">
        <v>351</v>
      </c>
      <c r="K61" s="3">
        <v>3.9899999999999998E-2</v>
      </c>
      <c r="L61" s="3">
        <v>0.1116</v>
      </c>
      <c r="M61" s="3">
        <v>-7.17E-2</v>
      </c>
      <c r="N61" s="3">
        <v>2.934E-3</v>
      </c>
      <c r="O61" s="3">
        <v>3</v>
      </c>
      <c r="P61" s="3">
        <v>3</v>
      </c>
      <c r="Q61" s="3">
        <v>24.44</v>
      </c>
      <c r="R61" s="3">
        <v>12</v>
      </c>
    </row>
    <row r="62" spans="1:18" x14ac:dyDescent="0.2">
      <c r="A62" s="4"/>
      <c r="B62" s="3"/>
      <c r="C62" s="3"/>
      <c r="D62" s="3"/>
      <c r="E62" s="3"/>
      <c r="F62" s="3"/>
      <c r="J62" s="4" t="s">
        <v>319</v>
      </c>
      <c r="K62" s="3">
        <v>6.8519999999999998E-2</v>
      </c>
      <c r="L62" s="3">
        <v>0.16070000000000001</v>
      </c>
      <c r="M62" s="3">
        <v>-9.2149999999999996E-2</v>
      </c>
      <c r="N62" s="3">
        <v>2.934E-3</v>
      </c>
      <c r="O62" s="3">
        <v>3</v>
      </c>
      <c r="P62" s="3">
        <v>3</v>
      </c>
      <c r="Q62" s="3">
        <v>31.41</v>
      </c>
      <c r="R62" s="3">
        <v>12</v>
      </c>
    </row>
    <row r="63" spans="1:18" x14ac:dyDescent="0.2">
      <c r="A63" s="4"/>
      <c r="B63" s="3"/>
      <c r="C63" s="3"/>
      <c r="D63" s="3"/>
      <c r="E63" s="3"/>
      <c r="F63" s="3"/>
      <c r="J63" s="4" t="s">
        <v>354</v>
      </c>
      <c r="K63" s="3">
        <v>6.8519999999999998E-2</v>
      </c>
      <c r="L63" s="3">
        <v>3.7780000000000001E-2</v>
      </c>
      <c r="M63" s="3">
        <v>3.074E-2</v>
      </c>
      <c r="N63" s="3">
        <v>2.934E-3</v>
      </c>
      <c r="O63" s="3">
        <v>3</v>
      </c>
      <c r="P63" s="3">
        <v>3</v>
      </c>
      <c r="Q63" s="3">
        <v>10.48</v>
      </c>
      <c r="R63" s="3">
        <v>12</v>
      </c>
    </row>
    <row r="64" spans="1:18" x14ac:dyDescent="0.2">
      <c r="A64" s="4"/>
      <c r="B64" s="3"/>
      <c r="C64" s="3"/>
      <c r="D64" s="3"/>
      <c r="E64" s="3"/>
      <c r="F64" s="3"/>
      <c r="J64" s="4" t="s">
        <v>356</v>
      </c>
      <c r="K64" s="3">
        <v>6.8519999999999998E-2</v>
      </c>
      <c r="L64" s="3">
        <v>6.5409999999999996E-2</v>
      </c>
      <c r="M64" s="3">
        <v>3.1180000000000001E-3</v>
      </c>
      <c r="N64" s="3">
        <v>2.934E-3</v>
      </c>
      <c r="O64" s="3">
        <v>3</v>
      </c>
      <c r="P64" s="3">
        <v>3</v>
      </c>
      <c r="Q64" s="3">
        <v>1.0629999999999999</v>
      </c>
      <c r="R64" s="3">
        <v>12</v>
      </c>
    </row>
    <row r="65" spans="1:18" x14ac:dyDescent="0.2">
      <c r="A65" s="4"/>
      <c r="B65" s="3"/>
      <c r="C65" s="3"/>
      <c r="D65" s="3"/>
      <c r="E65" s="3"/>
      <c r="F65" s="3"/>
      <c r="J65" s="4" t="s">
        <v>358</v>
      </c>
      <c r="K65" s="3">
        <v>6.8519999999999998E-2</v>
      </c>
      <c r="L65" s="3">
        <v>0.1116</v>
      </c>
      <c r="M65" s="3">
        <v>-4.308E-2</v>
      </c>
      <c r="N65" s="3">
        <v>2.934E-3</v>
      </c>
      <c r="O65" s="3">
        <v>3</v>
      </c>
      <c r="P65" s="3">
        <v>3</v>
      </c>
      <c r="Q65" s="3">
        <v>14.68</v>
      </c>
      <c r="R65" s="3">
        <v>12</v>
      </c>
    </row>
    <row r="66" spans="1:18" x14ac:dyDescent="0.2">
      <c r="A66" s="4"/>
      <c r="B66" s="3"/>
      <c r="C66" s="3"/>
      <c r="D66" s="3"/>
      <c r="E66" s="3"/>
      <c r="F66" s="3"/>
      <c r="J66" s="4" t="s">
        <v>360</v>
      </c>
      <c r="K66" s="3">
        <v>0.16070000000000001</v>
      </c>
      <c r="L66" s="3">
        <v>3.7780000000000001E-2</v>
      </c>
      <c r="M66" s="3">
        <v>0.1229</v>
      </c>
      <c r="N66" s="3">
        <v>2.934E-3</v>
      </c>
      <c r="O66" s="3">
        <v>3</v>
      </c>
      <c r="P66" s="3">
        <v>3</v>
      </c>
      <c r="Q66" s="3">
        <v>41.89</v>
      </c>
      <c r="R66" s="3">
        <v>12</v>
      </c>
    </row>
    <row r="67" spans="1:18" x14ac:dyDescent="0.2">
      <c r="A67" s="4"/>
      <c r="B67" s="3"/>
      <c r="C67" s="3"/>
      <c r="D67" s="3"/>
      <c r="E67" s="3"/>
      <c r="F67" s="3"/>
      <c r="J67" s="4" t="s">
        <v>362</v>
      </c>
      <c r="K67" s="3">
        <v>0.16070000000000001</v>
      </c>
      <c r="L67" s="3">
        <v>6.5409999999999996E-2</v>
      </c>
      <c r="M67" s="3">
        <v>9.5269999999999994E-2</v>
      </c>
      <c r="N67" s="3">
        <v>2.934E-3</v>
      </c>
      <c r="O67" s="3">
        <v>3</v>
      </c>
      <c r="P67" s="3">
        <v>3</v>
      </c>
      <c r="Q67" s="3">
        <v>32.47</v>
      </c>
      <c r="R67" s="3">
        <v>12</v>
      </c>
    </row>
    <row r="68" spans="1:18" x14ac:dyDescent="0.2">
      <c r="A68" s="4"/>
      <c r="B68" s="3"/>
      <c r="C68" s="3"/>
      <c r="D68" s="3"/>
      <c r="E68" s="3"/>
      <c r="F68" s="3"/>
      <c r="J68" s="4" t="s">
        <v>364</v>
      </c>
      <c r="K68" s="3">
        <v>0.16070000000000001</v>
      </c>
      <c r="L68" s="3">
        <v>0.1116</v>
      </c>
      <c r="M68" s="3">
        <v>4.9070000000000003E-2</v>
      </c>
      <c r="N68" s="3">
        <v>2.934E-3</v>
      </c>
      <c r="O68" s="3">
        <v>3</v>
      </c>
      <c r="P68" s="3">
        <v>3</v>
      </c>
      <c r="Q68" s="3">
        <v>16.73</v>
      </c>
      <c r="R68" s="3">
        <v>12</v>
      </c>
    </row>
    <row r="69" spans="1:18" x14ac:dyDescent="0.2">
      <c r="A69" s="4"/>
      <c r="B69" s="3"/>
      <c r="C69" s="3"/>
      <c r="D69" s="3"/>
      <c r="E69" s="3"/>
      <c r="F69" s="3"/>
      <c r="J69" s="4" t="s">
        <v>366</v>
      </c>
      <c r="K69" s="3">
        <v>3.7780000000000001E-2</v>
      </c>
      <c r="L69" s="3">
        <v>6.5409999999999996E-2</v>
      </c>
      <c r="M69" s="3">
        <v>-2.7619999999999999E-2</v>
      </c>
      <c r="N69" s="3">
        <v>2.934E-3</v>
      </c>
      <c r="O69" s="3">
        <v>3</v>
      </c>
      <c r="P69" s="3">
        <v>3</v>
      </c>
      <c r="Q69" s="3">
        <v>9.4149999999999991</v>
      </c>
      <c r="R69" s="3">
        <v>12</v>
      </c>
    </row>
    <row r="70" spans="1:18" x14ac:dyDescent="0.2">
      <c r="A70" s="4"/>
      <c r="B70" s="3"/>
      <c r="C70" s="3"/>
      <c r="D70" s="3"/>
      <c r="E70" s="3"/>
      <c r="F70" s="3"/>
      <c r="J70" s="4" t="s">
        <v>368</v>
      </c>
      <c r="K70" s="3">
        <v>3.7780000000000001E-2</v>
      </c>
      <c r="L70" s="3">
        <v>0.1116</v>
      </c>
      <c r="M70" s="3">
        <v>-7.3819999999999997E-2</v>
      </c>
      <c r="N70" s="3">
        <v>2.934E-3</v>
      </c>
      <c r="O70" s="3">
        <v>3</v>
      </c>
      <c r="P70" s="3">
        <v>3</v>
      </c>
      <c r="Q70" s="3">
        <v>25.16</v>
      </c>
      <c r="R70" s="3">
        <v>12</v>
      </c>
    </row>
    <row r="71" spans="1:18" x14ac:dyDescent="0.2">
      <c r="A71" s="4"/>
      <c r="B71" s="3"/>
      <c r="C71" s="3"/>
      <c r="D71" s="3"/>
      <c r="E71" s="3"/>
      <c r="F71" s="3"/>
      <c r="J71" s="4" t="s">
        <v>370</v>
      </c>
      <c r="K71" s="3">
        <v>6.5409999999999996E-2</v>
      </c>
      <c r="L71" s="3">
        <v>0.1116</v>
      </c>
      <c r="M71" s="3">
        <v>-4.6190000000000002E-2</v>
      </c>
      <c r="N71" s="3">
        <v>2.934E-3</v>
      </c>
      <c r="O71" s="3">
        <v>3</v>
      </c>
      <c r="P71" s="3">
        <v>3</v>
      </c>
      <c r="Q71" s="3">
        <v>15.74</v>
      </c>
      <c r="R71" s="3">
        <v>12</v>
      </c>
    </row>
    <row r="74" spans="1:18" x14ac:dyDescent="0.2">
      <c r="A74" s="4"/>
      <c r="B74" s="3"/>
      <c r="C74" s="3"/>
      <c r="D74" s="3"/>
      <c r="E74" s="3"/>
      <c r="F74" s="3"/>
      <c r="G74" s="3"/>
      <c r="H74" s="3"/>
      <c r="I74" s="3"/>
    </row>
    <row r="75" spans="1:18" x14ac:dyDescent="0.2">
      <c r="A75" s="4"/>
      <c r="B75" s="3"/>
      <c r="C75" s="3"/>
      <c r="D75" s="3"/>
      <c r="E75" s="3"/>
      <c r="F75" s="3"/>
      <c r="G75" s="3"/>
      <c r="H75" s="3"/>
      <c r="I75" s="3"/>
    </row>
    <row r="76" spans="1:18" x14ac:dyDescent="0.2">
      <c r="A76" s="4"/>
      <c r="B76" s="3"/>
      <c r="C76" s="3"/>
      <c r="D76" s="3"/>
      <c r="E76" s="3"/>
      <c r="F76" s="3"/>
      <c r="G76" s="3"/>
      <c r="H76" s="3"/>
      <c r="I76" s="3"/>
    </row>
    <row r="77" spans="1:18" x14ac:dyDescent="0.2">
      <c r="A77" s="4"/>
      <c r="B77" s="3"/>
      <c r="C77" s="3"/>
      <c r="D77" s="3"/>
      <c r="E77" s="3"/>
      <c r="F77" s="3"/>
      <c r="G77" s="3"/>
      <c r="H77" s="3"/>
      <c r="I77" s="3"/>
    </row>
    <row r="78" spans="1:18" x14ac:dyDescent="0.2">
      <c r="A78" s="4"/>
      <c r="B78" s="3"/>
      <c r="C78" s="3"/>
      <c r="D78" s="3"/>
      <c r="E78" s="3"/>
      <c r="F78" s="3"/>
      <c r="G78" s="3"/>
      <c r="H78" s="3"/>
      <c r="I78" s="3"/>
    </row>
    <row r="79" spans="1:18" x14ac:dyDescent="0.2">
      <c r="A79" s="4"/>
      <c r="B79" s="3"/>
      <c r="C79" s="3"/>
      <c r="D79" s="3"/>
      <c r="E79" s="3"/>
      <c r="F79" s="3"/>
      <c r="G79" s="3"/>
      <c r="H79" s="3"/>
      <c r="I79" s="3"/>
    </row>
    <row r="80" spans="1:18" x14ac:dyDescent="0.2">
      <c r="A80" s="4"/>
      <c r="B80" s="3"/>
      <c r="C80" s="3"/>
      <c r="D80" s="3"/>
      <c r="E80" s="3"/>
      <c r="F80" s="3"/>
      <c r="G80" s="3"/>
      <c r="H80" s="3"/>
      <c r="I80" s="3"/>
    </row>
    <row r="81" spans="1:9" x14ac:dyDescent="0.2">
      <c r="A81" s="4"/>
      <c r="B81" s="3"/>
      <c r="C81" s="3"/>
      <c r="D81" s="3"/>
      <c r="E81" s="3"/>
      <c r="F81" s="3"/>
      <c r="G81" s="3"/>
      <c r="H81" s="3"/>
      <c r="I81" s="3"/>
    </row>
    <row r="82" spans="1:9" x14ac:dyDescent="0.2">
      <c r="A82" s="4"/>
      <c r="B82" s="3"/>
      <c r="C82" s="3"/>
      <c r="D82" s="3"/>
      <c r="E82" s="3"/>
      <c r="F82" s="3"/>
      <c r="G82" s="3"/>
      <c r="H82" s="3"/>
      <c r="I82" s="3"/>
    </row>
    <row r="83" spans="1:9" x14ac:dyDescent="0.2">
      <c r="A83" s="4"/>
      <c r="B83" s="3"/>
      <c r="C83" s="3"/>
      <c r="D83" s="3"/>
      <c r="E83" s="3"/>
      <c r="F83" s="3"/>
      <c r="G83" s="3"/>
      <c r="H83" s="3"/>
      <c r="I83" s="3"/>
    </row>
    <row r="84" spans="1:9" x14ac:dyDescent="0.2">
      <c r="A84" s="4"/>
      <c r="B84" s="3"/>
      <c r="C84" s="3"/>
      <c r="D84" s="3"/>
      <c r="E84" s="3"/>
      <c r="F84" s="3"/>
      <c r="G84" s="3"/>
      <c r="H84" s="3"/>
      <c r="I84" s="3"/>
    </row>
    <row r="85" spans="1:9" x14ac:dyDescent="0.2">
      <c r="A85" s="4"/>
      <c r="B85" s="3"/>
      <c r="C85" s="3"/>
      <c r="D85" s="3"/>
      <c r="E85" s="3"/>
      <c r="F85" s="3"/>
      <c r="G85" s="3"/>
      <c r="H85" s="3"/>
      <c r="I85" s="3"/>
    </row>
    <row r="86" spans="1:9" x14ac:dyDescent="0.2">
      <c r="A86" s="4"/>
      <c r="B86" s="3"/>
      <c r="C86" s="3"/>
      <c r="D86" s="3"/>
      <c r="E86" s="3"/>
      <c r="F86" s="3"/>
      <c r="G86" s="3"/>
      <c r="H86" s="3"/>
      <c r="I86" s="3"/>
    </row>
    <row r="87" spans="1:9" x14ac:dyDescent="0.2">
      <c r="A87" s="4"/>
      <c r="B87" s="3"/>
      <c r="C87" s="3"/>
      <c r="D87" s="3"/>
      <c r="E87" s="3"/>
      <c r="F87" s="3"/>
      <c r="G87" s="3"/>
      <c r="H87" s="3"/>
      <c r="I87" s="3"/>
    </row>
    <row r="88" spans="1:9" x14ac:dyDescent="0.2">
      <c r="A88" s="4"/>
      <c r="B88" s="3"/>
      <c r="C88" s="3"/>
      <c r="D88" s="3"/>
      <c r="E88" s="3"/>
      <c r="F88" s="3"/>
      <c r="G88" s="3"/>
      <c r="H88" s="3"/>
      <c r="I88" s="3"/>
    </row>
    <row r="89" spans="1:9" x14ac:dyDescent="0.2">
      <c r="A89" s="4"/>
      <c r="B89" s="3"/>
      <c r="C89" s="3"/>
      <c r="D89" s="3"/>
      <c r="E89" s="3"/>
      <c r="F89" s="3"/>
      <c r="G89" s="3"/>
      <c r="H89" s="3"/>
      <c r="I89" s="3"/>
    </row>
    <row r="90" spans="1:9" x14ac:dyDescent="0.2">
      <c r="A90" s="4"/>
      <c r="B90" s="3"/>
      <c r="C90" s="3"/>
      <c r="D90" s="3"/>
      <c r="E90" s="3"/>
      <c r="F90" s="3"/>
      <c r="G90" s="3"/>
      <c r="H90" s="3"/>
      <c r="I90" s="3"/>
    </row>
    <row r="91" spans="1:9" x14ac:dyDescent="0.2">
      <c r="A91" s="4"/>
      <c r="B91" s="3"/>
      <c r="C91" s="3"/>
      <c r="D91" s="3"/>
      <c r="E91" s="3"/>
      <c r="F91" s="3"/>
      <c r="G91" s="3"/>
      <c r="H91" s="3"/>
      <c r="I91" s="3"/>
    </row>
    <row r="92" spans="1:9" x14ac:dyDescent="0.2">
      <c r="A92" s="4"/>
      <c r="B92" s="3"/>
      <c r="C92" s="3"/>
      <c r="D92" s="3"/>
      <c r="E92" s="3"/>
      <c r="F92" s="3"/>
      <c r="G92" s="3"/>
      <c r="H92" s="3"/>
      <c r="I92" s="3"/>
    </row>
    <row r="93" spans="1:9" x14ac:dyDescent="0.2">
      <c r="A93" s="4"/>
      <c r="B93" s="3"/>
      <c r="C93" s="3"/>
      <c r="D93" s="3"/>
      <c r="E93" s="3"/>
      <c r="F93" s="3"/>
      <c r="G93" s="3"/>
      <c r="H93" s="3"/>
      <c r="I93" s="3"/>
    </row>
    <row r="94" spans="1:9" x14ac:dyDescent="0.2">
      <c r="A94" s="4"/>
      <c r="B94" s="3"/>
      <c r="C94" s="3"/>
      <c r="D94" s="3"/>
      <c r="E94" s="3"/>
      <c r="F94" s="3"/>
      <c r="G94" s="3"/>
      <c r="H94" s="3"/>
      <c r="I94" s="3"/>
    </row>
    <row r="95" spans="1:9" x14ac:dyDescent="0.2">
      <c r="A95" s="4"/>
      <c r="B95" s="3"/>
      <c r="C95" s="3"/>
      <c r="D95" s="3"/>
      <c r="E95" s="3"/>
      <c r="F95" s="3"/>
      <c r="G95" s="3"/>
      <c r="H95" s="3"/>
      <c r="I95" s="3"/>
    </row>
    <row r="96" spans="1:9" x14ac:dyDescent="0.2">
      <c r="A96" s="4"/>
      <c r="B96" s="3"/>
      <c r="C96" s="3"/>
      <c r="D96" s="3"/>
      <c r="E96" s="3"/>
      <c r="F96" s="3"/>
      <c r="G96" s="3"/>
      <c r="H96" s="3"/>
      <c r="I96" s="3"/>
    </row>
    <row r="97" spans="1:9" x14ac:dyDescent="0.2">
      <c r="A97" s="4"/>
      <c r="B97" s="3"/>
      <c r="C97" s="3"/>
      <c r="D97" s="3"/>
      <c r="E97" s="3"/>
      <c r="F97" s="3"/>
      <c r="G97" s="3"/>
      <c r="H97" s="3"/>
      <c r="I97" s="3"/>
    </row>
    <row r="98" spans="1:9" x14ac:dyDescent="0.2">
      <c r="A98" s="4"/>
      <c r="B98" s="3"/>
      <c r="C98" s="3"/>
      <c r="D98" s="3"/>
      <c r="E98" s="3"/>
      <c r="F98" s="3"/>
      <c r="G98" s="3"/>
      <c r="H98" s="3"/>
      <c r="I98" s="3"/>
    </row>
    <row r="99" spans="1:9" x14ac:dyDescent="0.2">
      <c r="A99" s="4"/>
      <c r="B99" s="3"/>
      <c r="C99" s="3"/>
      <c r="D99" s="3"/>
      <c r="E99" s="3"/>
      <c r="F99" s="3"/>
      <c r="G99" s="3"/>
      <c r="H99" s="3"/>
      <c r="I99" s="3"/>
    </row>
    <row r="100" spans="1:9" x14ac:dyDescent="0.2">
      <c r="A100" s="4"/>
      <c r="B100" s="3"/>
      <c r="C100" s="3"/>
      <c r="D100" s="3"/>
      <c r="E100" s="3"/>
      <c r="F100" s="3"/>
      <c r="G100" s="3"/>
      <c r="H100" s="3"/>
      <c r="I100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65121-E1DB-3D4E-82BF-67AAE168FEAD}">
  <dimension ref="A1:R100"/>
  <sheetViews>
    <sheetView workbookViewId="0">
      <selection activeCell="F27" sqref="F27"/>
    </sheetView>
  </sheetViews>
  <sheetFormatPr baseColWidth="10" defaultRowHeight="16" x14ac:dyDescent="0.2"/>
  <cols>
    <col min="1" max="1" width="9.83203125" bestFit="1" customWidth="1"/>
    <col min="3" max="5" width="20.83203125" bestFit="1" customWidth="1"/>
    <col min="6" max="6" width="17" bestFit="1" customWidth="1"/>
    <col min="7" max="7" width="18.83203125" bestFit="1" customWidth="1"/>
  </cols>
  <sheetData>
    <row r="1" spans="1:15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</row>
    <row r="2" spans="1:15" x14ac:dyDescent="0.2">
      <c r="A2" s="6" t="s">
        <v>10</v>
      </c>
      <c r="B2" t="s">
        <v>7</v>
      </c>
      <c r="C2">
        <v>3.9224926065348997E-2</v>
      </c>
      <c r="D2">
        <v>4.2156291751460101E-2</v>
      </c>
      <c r="E2">
        <v>1.5011819890055801E-2</v>
      </c>
      <c r="F2">
        <v>25826</v>
      </c>
      <c r="G2" s="5" t="s">
        <v>501</v>
      </c>
    </row>
    <row r="3" spans="1:15" x14ac:dyDescent="0.2">
      <c r="A3" s="6" t="s">
        <v>10</v>
      </c>
      <c r="B3" t="s">
        <v>8</v>
      </c>
      <c r="C3">
        <v>3.86231879554466E-2</v>
      </c>
      <c r="D3">
        <v>4.1458370376644897E-2</v>
      </c>
      <c r="E3" s="5" t="s">
        <v>502</v>
      </c>
      <c r="F3">
        <v>25646</v>
      </c>
      <c r="G3" s="5" t="s">
        <v>503</v>
      </c>
    </row>
    <row r="4" spans="1:15" x14ac:dyDescent="0.2">
      <c r="A4" s="6" t="s">
        <v>10</v>
      </c>
      <c r="B4" t="s">
        <v>9</v>
      </c>
      <c r="C4">
        <v>3.7746963641439299E-2</v>
      </c>
      <c r="D4" s="5" t="s">
        <v>504</v>
      </c>
      <c r="E4" s="5" t="s">
        <v>505</v>
      </c>
      <c r="F4">
        <v>23287</v>
      </c>
      <c r="G4">
        <v>-1.4317934117756701</v>
      </c>
      <c r="J4" s="4"/>
      <c r="K4" s="3"/>
      <c r="L4" s="3"/>
      <c r="M4" s="3"/>
      <c r="N4" s="3"/>
      <c r="O4" s="3"/>
    </row>
    <row r="5" spans="1:15" x14ac:dyDescent="0.2">
      <c r="A5" s="6" t="s">
        <v>12</v>
      </c>
      <c r="B5" t="s">
        <v>7</v>
      </c>
      <c r="C5">
        <v>4.9949868418939398E-2</v>
      </c>
      <c r="D5">
        <v>6.6844635450571593E-2</v>
      </c>
      <c r="E5">
        <v>5.0404589495794502E-2</v>
      </c>
      <c r="F5">
        <v>33311</v>
      </c>
      <c r="G5" s="5" t="s">
        <v>506</v>
      </c>
      <c r="J5" s="4"/>
      <c r="K5" s="3"/>
      <c r="L5" s="3"/>
      <c r="M5" s="3"/>
      <c r="N5" s="3"/>
      <c r="O5" s="3"/>
    </row>
    <row r="6" spans="1:15" x14ac:dyDescent="0.2">
      <c r="A6" s="6" t="s">
        <v>12</v>
      </c>
      <c r="B6" t="s">
        <v>8</v>
      </c>
      <c r="C6" s="5" t="s">
        <v>507</v>
      </c>
      <c r="D6">
        <v>6.7930562370766903E-2</v>
      </c>
      <c r="E6">
        <v>5.3257548541977E-2</v>
      </c>
      <c r="F6">
        <v>32488</v>
      </c>
      <c r="G6" s="5" t="s">
        <v>508</v>
      </c>
      <c r="J6" s="4"/>
      <c r="K6" s="3"/>
      <c r="L6" s="3"/>
      <c r="M6" s="3"/>
      <c r="N6" s="3"/>
      <c r="O6" s="3"/>
    </row>
    <row r="7" spans="1:15" x14ac:dyDescent="0.2">
      <c r="A7" s="6" t="s">
        <v>12</v>
      </c>
      <c r="B7" t="s">
        <v>9</v>
      </c>
      <c r="C7" s="5" t="s">
        <v>509</v>
      </c>
      <c r="D7">
        <v>6.6846880436140593E-2</v>
      </c>
      <c r="E7">
        <v>5.5328059162980101E-2</v>
      </c>
      <c r="F7">
        <v>32889</v>
      </c>
      <c r="G7" s="5" t="s">
        <v>510</v>
      </c>
      <c r="J7" s="4"/>
      <c r="K7" s="3"/>
      <c r="L7" s="3"/>
      <c r="M7" s="3"/>
      <c r="N7" s="3"/>
      <c r="O7" s="3"/>
    </row>
    <row r="8" spans="1:15" x14ac:dyDescent="0.2">
      <c r="A8" s="6" t="s">
        <v>11</v>
      </c>
      <c r="B8" t="s">
        <v>7</v>
      </c>
      <c r="C8" s="5" t="s">
        <v>511</v>
      </c>
      <c r="D8">
        <v>4.4710089008696302E-2</v>
      </c>
      <c r="E8" s="5" t="s">
        <v>512</v>
      </c>
      <c r="F8">
        <v>38046</v>
      </c>
      <c r="G8" s="5" t="s">
        <v>513</v>
      </c>
      <c r="J8" s="4"/>
      <c r="K8" s="3"/>
      <c r="L8" s="3"/>
      <c r="M8" s="3"/>
      <c r="N8" s="3"/>
      <c r="O8" s="3"/>
    </row>
    <row r="9" spans="1:15" x14ac:dyDescent="0.2">
      <c r="A9" s="6" t="s">
        <v>11</v>
      </c>
      <c r="B9" t="s">
        <v>8</v>
      </c>
      <c r="C9" s="5" t="s">
        <v>514</v>
      </c>
      <c r="D9">
        <v>4.4693883759242298E-2</v>
      </c>
      <c r="E9" s="5" t="s">
        <v>515</v>
      </c>
      <c r="F9">
        <v>36991</v>
      </c>
      <c r="G9" s="5" t="s">
        <v>516</v>
      </c>
      <c r="J9" s="4"/>
      <c r="K9" s="3"/>
      <c r="L9" s="3"/>
      <c r="M9" s="3"/>
      <c r="N9" s="3"/>
      <c r="O9" s="3"/>
    </row>
    <row r="10" spans="1:15" x14ac:dyDescent="0.2">
      <c r="A10" s="6" t="s">
        <v>11</v>
      </c>
      <c r="B10" t="s">
        <v>9</v>
      </c>
      <c r="C10" s="5" t="s">
        <v>517</v>
      </c>
      <c r="D10">
        <v>4.2480815380151603E-2</v>
      </c>
      <c r="E10" s="5" t="s">
        <v>518</v>
      </c>
      <c r="F10">
        <v>34890</v>
      </c>
      <c r="G10" s="5" t="s">
        <v>519</v>
      </c>
      <c r="J10" s="4"/>
      <c r="K10" s="3"/>
      <c r="L10" s="3"/>
      <c r="M10" s="3"/>
      <c r="N10" s="3"/>
      <c r="O10" s="3"/>
    </row>
    <row r="11" spans="1:15" x14ac:dyDescent="0.2">
      <c r="A11" s="6" t="s">
        <v>520</v>
      </c>
      <c r="B11" t="s">
        <v>7</v>
      </c>
      <c r="C11">
        <v>5.5343075445371502E-2</v>
      </c>
      <c r="D11">
        <v>7.0861173392549603E-2</v>
      </c>
      <c r="E11" s="5" t="s">
        <v>521</v>
      </c>
      <c r="F11">
        <v>11711</v>
      </c>
      <c r="G11" s="5" t="s">
        <v>522</v>
      </c>
      <c r="J11" s="4"/>
      <c r="K11" s="3"/>
      <c r="L11" s="3"/>
      <c r="M11" s="3"/>
      <c r="N11" s="3"/>
      <c r="O11" s="3"/>
    </row>
    <row r="12" spans="1:15" x14ac:dyDescent="0.2">
      <c r="A12" s="6" t="s">
        <v>520</v>
      </c>
      <c r="B12" t="s">
        <v>8</v>
      </c>
      <c r="C12">
        <v>5.0439557323907702E-2</v>
      </c>
      <c r="D12">
        <v>6.2798994729424407E-2</v>
      </c>
      <c r="E12">
        <v>3.9278058869158597E-2</v>
      </c>
      <c r="F12">
        <v>12789</v>
      </c>
      <c r="G12" s="5" t="s">
        <v>523</v>
      </c>
      <c r="J12" s="4"/>
      <c r="K12" s="3"/>
      <c r="L12" s="3"/>
      <c r="M12" s="3"/>
      <c r="N12" s="3"/>
      <c r="O12" s="3"/>
    </row>
    <row r="13" spans="1:15" x14ac:dyDescent="0.2">
      <c r="A13" s="6" t="s">
        <v>520</v>
      </c>
      <c r="B13" t="s">
        <v>9</v>
      </c>
      <c r="C13" s="5" t="s">
        <v>524</v>
      </c>
      <c r="D13">
        <v>6.5188180375898103E-2</v>
      </c>
      <c r="E13">
        <v>4.2261423915078103E-2</v>
      </c>
      <c r="F13">
        <v>11133</v>
      </c>
      <c r="G13" s="5" t="s">
        <v>525</v>
      </c>
      <c r="J13" s="4"/>
      <c r="K13" s="3"/>
      <c r="L13" s="3"/>
      <c r="M13" s="3"/>
      <c r="N13" s="3"/>
      <c r="O13" s="3"/>
    </row>
    <row r="14" spans="1:15" x14ac:dyDescent="0.2">
      <c r="A14" s="6" t="s">
        <v>22</v>
      </c>
      <c r="B14" t="s">
        <v>7</v>
      </c>
      <c r="C14" s="5" t="s">
        <v>526</v>
      </c>
      <c r="D14">
        <v>5.6617431295057301E-2</v>
      </c>
      <c r="E14" s="5" t="s">
        <v>527</v>
      </c>
      <c r="F14">
        <v>10259</v>
      </c>
      <c r="G14" s="5" t="s">
        <v>528</v>
      </c>
      <c r="J14" s="4"/>
      <c r="K14" s="3"/>
      <c r="L14" s="3"/>
      <c r="M14" s="3"/>
      <c r="N14" s="3"/>
      <c r="O14" s="3"/>
    </row>
    <row r="15" spans="1:15" x14ac:dyDescent="0.2">
      <c r="A15" s="6" t="s">
        <v>22</v>
      </c>
      <c r="B15" t="s">
        <v>8</v>
      </c>
      <c r="C15" s="5" t="s">
        <v>529</v>
      </c>
      <c r="D15">
        <v>5.5260657119858898E-2</v>
      </c>
      <c r="E15">
        <v>3.3256402376158498E-2</v>
      </c>
      <c r="F15">
        <v>6776</v>
      </c>
      <c r="G15">
        <v>54.713534090264098</v>
      </c>
      <c r="J15" s="4"/>
      <c r="K15" s="3"/>
      <c r="L15" s="3"/>
      <c r="M15" s="3"/>
      <c r="N15" s="3"/>
      <c r="O15" s="3"/>
    </row>
    <row r="16" spans="1:15" x14ac:dyDescent="0.2">
      <c r="A16" s="6" t="s">
        <v>22</v>
      </c>
      <c r="B16" t="s">
        <v>9</v>
      </c>
      <c r="C16" s="5" t="s">
        <v>530</v>
      </c>
      <c r="D16">
        <v>5.4055144647764897E-2</v>
      </c>
      <c r="E16" s="5" t="s">
        <v>531</v>
      </c>
      <c r="F16">
        <v>4325</v>
      </c>
      <c r="G16" s="5" t="s">
        <v>532</v>
      </c>
      <c r="J16" s="4"/>
      <c r="K16" s="3"/>
      <c r="L16" s="3"/>
      <c r="M16" s="3"/>
      <c r="N16" s="3"/>
      <c r="O16" s="3"/>
    </row>
    <row r="17" spans="1:15" x14ac:dyDescent="0.2">
      <c r="A17" s="2"/>
      <c r="B17" s="1"/>
      <c r="C17" s="1"/>
      <c r="D17" s="1"/>
      <c r="E17" s="1"/>
      <c r="F17" s="1"/>
      <c r="G17" s="1"/>
      <c r="J17" s="4"/>
      <c r="K17" s="3"/>
      <c r="L17" s="3"/>
      <c r="M17" s="3"/>
      <c r="N17" s="3"/>
      <c r="O17" s="3"/>
    </row>
    <row r="18" spans="1:15" x14ac:dyDescent="0.2">
      <c r="A18" s="2"/>
      <c r="B18" s="1"/>
      <c r="C18" s="1"/>
      <c r="D18" s="1"/>
      <c r="E18" s="1"/>
      <c r="F18" s="1"/>
      <c r="G18" s="1"/>
      <c r="J18" s="4"/>
      <c r="K18" s="3"/>
      <c r="L18" s="3"/>
      <c r="M18" s="3"/>
      <c r="N18" s="3"/>
      <c r="O18" s="3"/>
    </row>
    <row r="19" spans="1:15" x14ac:dyDescent="0.2">
      <c r="A19" s="2"/>
      <c r="B19" s="1"/>
      <c r="C19" s="1"/>
      <c r="D19" s="1"/>
      <c r="E19" s="1"/>
      <c r="F19" s="1"/>
      <c r="G19" s="1"/>
      <c r="J19" s="4"/>
      <c r="K19" s="3"/>
      <c r="L19" s="3"/>
      <c r="M19" s="3"/>
      <c r="N19" s="3"/>
      <c r="O19" s="3"/>
    </row>
    <row r="20" spans="1:15" x14ac:dyDescent="0.2">
      <c r="A20" s="2"/>
      <c r="B20" s="1"/>
      <c r="C20" s="1"/>
      <c r="D20" s="1"/>
      <c r="E20" s="1"/>
      <c r="F20" s="1"/>
      <c r="G20" s="1"/>
      <c r="J20" s="4"/>
      <c r="K20" s="3"/>
      <c r="L20" s="3"/>
      <c r="M20" s="3"/>
      <c r="N20" s="3"/>
      <c r="O20" s="3"/>
    </row>
    <row r="21" spans="1:15" x14ac:dyDescent="0.2">
      <c r="J21" s="4"/>
      <c r="K21" s="3"/>
      <c r="L21" s="3"/>
      <c r="M21" s="3"/>
      <c r="N21" s="3"/>
      <c r="O21" s="3"/>
    </row>
    <row r="22" spans="1:15" x14ac:dyDescent="0.2">
      <c r="A22" s="2"/>
      <c r="J22" s="4"/>
      <c r="K22" s="3"/>
      <c r="L22" s="3"/>
      <c r="M22" s="3"/>
      <c r="N22" s="3"/>
      <c r="O22" s="3"/>
    </row>
    <row r="23" spans="1:15" x14ac:dyDescent="0.2">
      <c r="J23" s="4"/>
      <c r="K23" s="3"/>
      <c r="L23" s="3"/>
      <c r="M23" s="3"/>
      <c r="N23" s="3"/>
      <c r="O23" s="3"/>
    </row>
    <row r="24" spans="1:15" x14ac:dyDescent="0.2">
      <c r="J24" s="4"/>
      <c r="K24" s="3"/>
      <c r="L24" s="3"/>
      <c r="M24" s="3"/>
      <c r="N24" s="3"/>
      <c r="O24" s="3"/>
    </row>
    <row r="25" spans="1:15" x14ac:dyDescent="0.2">
      <c r="J25" s="4"/>
      <c r="K25" s="3"/>
      <c r="L25" s="3"/>
      <c r="M25" s="3"/>
      <c r="N25" s="3"/>
      <c r="O25" s="3"/>
    </row>
    <row r="26" spans="1:15" x14ac:dyDescent="0.2">
      <c r="J26" s="4"/>
      <c r="K26" s="3"/>
      <c r="L26" s="3"/>
      <c r="M26" s="3"/>
      <c r="N26" s="3"/>
      <c r="O26" s="3"/>
    </row>
    <row r="27" spans="1:15" x14ac:dyDescent="0.2">
      <c r="J27" s="4"/>
      <c r="K27" s="3"/>
      <c r="L27" s="3"/>
      <c r="M27" s="3"/>
      <c r="N27" s="3"/>
      <c r="O27" s="3"/>
    </row>
    <row r="28" spans="1:15" x14ac:dyDescent="0.2">
      <c r="J28" s="4"/>
      <c r="K28" s="3"/>
      <c r="L28" s="3"/>
      <c r="M28" s="3"/>
      <c r="N28" s="3"/>
      <c r="O28" s="3"/>
    </row>
    <row r="29" spans="1:15" x14ac:dyDescent="0.2">
      <c r="J29" s="4"/>
      <c r="K29" s="3"/>
      <c r="L29" s="3"/>
      <c r="M29" s="3"/>
      <c r="N29" s="3"/>
      <c r="O29" s="3"/>
    </row>
    <row r="30" spans="1:15" x14ac:dyDescent="0.2">
      <c r="J30" s="4"/>
      <c r="K30" s="3"/>
      <c r="L30" s="3"/>
      <c r="M30" s="3"/>
      <c r="N30" s="3"/>
      <c r="O30" s="3"/>
    </row>
    <row r="31" spans="1:15" x14ac:dyDescent="0.2">
      <c r="J31" s="4"/>
      <c r="K31" s="3"/>
      <c r="L31" s="3"/>
      <c r="M31" s="3"/>
      <c r="N31" s="3"/>
      <c r="O31" s="3"/>
    </row>
    <row r="32" spans="1:15" x14ac:dyDescent="0.2">
      <c r="J32" s="4"/>
      <c r="K32" s="3"/>
      <c r="L32" s="3"/>
      <c r="M32" s="3"/>
      <c r="N32" s="3"/>
      <c r="O32" s="3"/>
    </row>
    <row r="33" spans="1:18" x14ac:dyDescent="0.2">
      <c r="J33" s="4"/>
      <c r="K33" s="3"/>
      <c r="L33" s="3"/>
      <c r="M33" s="3"/>
      <c r="N33" s="3"/>
      <c r="O33" s="3"/>
    </row>
    <row r="35" spans="1:18" x14ac:dyDescent="0.2">
      <c r="J35" s="4"/>
      <c r="K35" s="3"/>
      <c r="L35" s="3"/>
      <c r="M35" s="3"/>
      <c r="N35" s="3"/>
      <c r="O35" s="3"/>
      <c r="P35" s="3"/>
      <c r="Q35" s="3"/>
      <c r="R35" s="3"/>
    </row>
    <row r="36" spans="1:18" x14ac:dyDescent="0.2">
      <c r="J36" s="4"/>
      <c r="K36" s="3"/>
      <c r="L36" s="3"/>
      <c r="M36" s="3"/>
      <c r="N36" s="3"/>
      <c r="O36" s="3"/>
      <c r="P36" s="3"/>
      <c r="Q36" s="3"/>
      <c r="R36" s="3"/>
    </row>
    <row r="37" spans="1:18" x14ac:dyDescent="0.2">
      <c r="J37" s="4"/>
      <c r="K37" s="3"/>
      <c r="L37" s="3"/>
      <c r="M37" s="3"/>
      <c r="N37" s="3"/>
      <c r="O37" s="3"/>
      <c r="P37" s="3"/>
      <c r="Q37" s="3"/>
      <c r="R37" s="3"/>
    </row>
    <row r="38" spans="1:18" x14ac:dyDescent="0.2">
      <c r="J38" s="4"/>
      <c r="K38" s="3"/>
      <c r="L38" s="3"/>
      <c r="M38" s="3"/>
      <c r="N38" s="3"/>
      <c r="O38" s="3"/>
      <c r="P38" s="3"/>
      <c r="Q38" s="3"/>
      <c r="R38" s="3"/>
    </row>
    <row r="39" spans="1:18" x14ac:dyDescent="0.2">
      <c r="E39" s="5"/>
      <c r="G39" s="5"/>
      <c r="J39" s="4"/>
      <c r="K39" s="3"/>
      <c r="L39" s="3"/>
      <c r="M39" s="3"/>
      <c r="N39" s="3"/>
      <c r="O39" s="3"/>
      <c r="P39" s="3"/>
      <c r="Q39" s="3"/>
      <c r="R39" s="3"/>
    </row>
    <row r="40" spans="1:18" x14ac:dyDescent="0.2">
      <c r="G40" s="5"/>
      <c r="J40" s="4"/>
      <c r="K40" s="3"/>
      <c r="L40" s="3"/>
      <c r="M40" s="3"/>
      <c r="N40" s="3"/>
      <c r="O40" s="3"/>
      <c r="P40" s="3"/>
      <c r="Q40" s="3"/>
      <c r="R40" s="3"/>
    </row>
    <row r="41" spans="1:18" x14ac:dyDescent="0.2">
      <c r="A41" s="6"/>
      <c r="G41" s="5"/>
      <c r="J41" s="4"/>
      <c r="K41" s="3"/>
      <c r="L41" s="3"/>
      <c r="M41" s="3"/>
      <c r="N41" s="3"/>
      <c r="O41" s="3"/>
      <c r="P41" s="3"/>
      <c r="Q41" s="3"/>
      <c r="R41" s="3"/>
    </row>
    <row r="42" spans="1:18" x14ac:dyDescent="0.2">
      <c r="A42" s="4"/>
      <c r="B42" s="3"/>
      <c r="C42" s="3"/>
      <c r="D42" s="3"/>
      <c r="E42" s="3"/>
      <c r="F42" s="3"/>
      <c r="G42" s="5"/>
      <c r="J42" s="4"/>
      <c r="K42" s="3"/>
      <c r="L42" s="3"/>
      <c r="M42" s="3"/>
      <c r="N42" s="3"/>
      <c r="O42" s="3"/>
      <c r="P42" s="3"/>
      <c r="Q42" s="3"/>
      <c r="R42" s="3"/>
    </row>
    <row r="43" spans="1:18" x14ac:dyDescent="0.2">
      <c r="A43" s="4"/>
      <c r="B43" s="3"/>
      <c r="C43" s="3"/>
      <c r="D43" s="3"/>
      <c r="E43" s="3"/>
      <c r="F43" s="3"/>
      <c r="G43" s="5"/>
      <c r="J43" s="4"/>
      <c r="K43" s="3"/>
      <c r="L43" s="3"/>
      <c r="M43" s="3"/>
      <c r="N43" s="3"/>
      <c r="O43" s="3"/>
      <c r="P43" s="3"/>
      <c r="Q43" s="3"/>
      <c r="R43" s="3"/>
    </row>
    <row r="44" spans="1:18" x14ac:dyDescent="0.2">
      <c r="A44" s="4"/>
      <c r="B44" s="3"/>
      <c r="C44" s="3"/>
      <c r="D44" s="3"/>
      <c r="E44" s="3"/>
      <c r="F44" s="3"/>
      <c r="G44" s="5"/>
      <c r="J44" s="4"/>
      <c r="K44" s="3"/>
      <c r="L44" s="3"/>
      <c r="M44" s="3"/>
      <c r="N44" s="3"/>
      <c r="O44" s="3"/>
      <c r="P44" s="3"/>
      <c r="Q44" s="3"/>
      <c r="R44" s="3"/>
    </row>
    <row r="45" spans="1:18" x14ac:dyDescent="0.2">
      <c r="A45" s="4"/>
      <c r="B45" s="3"/>
      <c r="C45" s="3"/>
      <c r="D45" s="3"/>
      <c r="E45" s="3"/>
      <c r="F45" s="3"/>
      <c r="G45" s="5"/>
      <c r="J45" s="4"/>
      <c r="K45" s="3"/>
      <c r="L45" s="3"/>
      <c r="M45" s="3"/>
      <c r="N45" s="3"/>
      <c r="O45" s="3"/>
      <c r="P45" s="3"/>
      <c r="Q45" s="3"/>
      <c r="R45" s="3"/>
    </row>
    <row r="46" spans="1:18" x14ac:dyDescent="0.2">
      <c r="A46" s="4"/>
      <c r="B46" s="3"/>
      <c r="C46" s="3"/>
      <c r="D46" s="3"/>
      <c r="E46" s="3"/>
      <c r="F46" s="3"/>
      <c r="G46" s="5"/>
      <c r="J46" s="4"/>
      <c r="K46" s="3"/>
      <c r="L46" s="3"/>
      <c r="M46" s="3"/>
      <c r="N46" s="3"/>
      <c r="O46" s="3"/>
      <c r="P46" s="3"/>
      <c r="Q46" s="3"/>
      <c r="R46" s="3"/>
    </row>
    <row r="47" spans="1:18" x14ac:dyDescent="0.2">
      <c r="A47" s="4"/>
      <c r="B47" s="3"/>
      <c r="C47" s="3"/>
      <c r="D47" s="3"/>
      <c r="E47" s="3"/>
      <c r="F47" s="3"/>
      <c r="G47" s="5"/>
      <c r="J47" s="4"/>
      <c r="K47" s="3"/>
      <c r="L47" s="3"/>
      <c r="M47" s="3"/>
      <c r="N47" s="3"/>
      <c r="O47" s="3"/>
      <c r="P47" s="3"/>
      <c r="Q47" s="3"/>
      <c r="R47" s="3"/>
    </row>
    <row r="48" spans="1:18" x14ac:dyDescent="0.2">
      <c r="A48" s="4"/>
      <c r="B48" s="3"/>
      <c r="C48" s="3"/>
      <c r="D48" s="3"/>
      <c r="E48" s="3"/>
      <c r="F48" s="3"/>
      <c r="G48" s="5"/>
      <c r="J48" s="4"/>
      <c r="K48" s="3"/>
      <c r="L48" s="3"/>
      <c r="M48" s="3"/>
      <c r="N48" s="3"/>
      <c r="O48" s="3"/>
      <c r="P48" s="3"/>
      <c r="Q48" s="3"/>
      <c r="R48" s="3"/>
    </row>
    <row r="49" spans="1:18" x14ac:dyDescent="0.2">
      <c r="A49" s="4"/>
      <c r="B49" s="3"/>
      <c r="C49" s="3"/>
      <c r="D49" s="3"/>
      <c r="E49" s="3"/>
      <c r="F49" s="3"/>
      <c r="G49" s="5"/>
      <c r="J49" s="4"/>
      <c r="K49" s="3"/>
      <c r="L49" s="3"/>
      <c r="M49" s="3"/>
      <c r="N49" s="3"/>
      <c r="O49" s="3"/>
      <c r="P49" s="3"/>
      <c r="Q49" s="3"/>
      <c r="R49" s="3"/>
    </row>
    <row r="50" spans="1:18" x14ac:dyDescent="0.2">
      <c r="A50" s="4"/>
      <c r="B50" s="3"/>
      <c r="C50" s="3"/>
      <c r="D50" s="3"/>
      <c r="E50" s="3"/>
      <c r="F50" s="3"/>
      <c r="J50" s="4"/>
      <c r="K50" s="3"/>
      <c r="L50" s="3"/>
      <c r="M50" s="3"/>
      <c r="N50" s="3"/>
      <c r="O50" s="3"/>
      <c r="P50" s="3"/>
      <c r="Q50" s="3"/>
      <c r="R50" s="3"/>
    </row>
    <row r="51" spans="1:18" x14ac:dyDescent="0.2">
      <c r="A51" s="4"/>
      <c r="B51" s="3"/>
      <c r="C51" s="3"/>
      <c r="D51" s="3"/>
      <c r="E51" s="3"/>
      <c r="F51" s="3"/>
      <c r="J51" s="4"/>
      <c r="K51" s="3"/>
      <c r="L51" s="3"/>
      <c r="M51" s="3"/>
      <c r="N51" s="3"/>
      <c r="O51" s="3"/>
      <c r="P51" s="3"/>
      <c r="Q51" s="3"/>
      <c r="R51" s="3"/>
    </row>
    <row r="52" spans="1:18" x14ac:dyDescent="0.2">
      <c r="A52" s="4"/>
      <c r="B52" s="3"/>
      <c r="C52" s="3"/>
      <c r="D52" s="3"/>
      <c r="E52" s="3"/>
      <c r="F52" s="3"/>
      <c r="J52" s="4"/>
      <c r="K52" s="3"/>
      <c r="L52" s="3"/>
      <c r="M52" s="3"/>
      <c r="N52" s="3"/>
      <c r="O52" s="3"/>
      <c r="P52" s="3"/>
      <c r="Q52" s="3"/>
      <c r="R52" s="3"/>
    </row>
    <row r="53" spans="1:18" x14ac:dyDescent="0.2">
      <c r="A53" s="4"/>
      <c r="B53" s="3"/>
      <c r="C53" s="3"/>
      <c r="D53" s="3"/>
      <c r="E53" s="3"/>
      <c r="F53" s="3"/>
      <c r="J53" s="4"/>
      <c r="K53" s="3"/>
      <c r="L53" s="3"/>
      <c r="M53" s="3"/>
      <c r="N53" s="3"/>
      <c r="O53" s="3"/>
      <c r="P53" s="3"/>
      <c r="Q53" s="3"/>
      <c r="R53" s="3"/>
    </row>
    <row r="54" spans="1:18" x14ac:dyDescent="0.2">
      <c r="A54" s="4"/>
      <c r="B54" s="3"/>
      <c r="C54" s="3"/>
      <c r="D54" s="3"/>
      <c r="E54" s="3"/>
      <c r="F54" s="3"/>
      <c r="J54" s="4"/>
      <c r="K54" s="3"/>
      <c r="L54" s="3"/>
      <c r="M54" s="3"/>
      <c r="N54" s="3"/>
      <c r="O54" s="3"/>
      <c r="P54" s="3"/>
      <c r="Q54" s="3"/>
      <c r="R54" s="3"/>
    </row>
    <row r="55" spans="1:18" x14ac:dyDescent="0.2">
      <c r="A55" s="4"/>
      <c r="B55" s="3"/>
      <c r="C55" s="3"/>
      <c r="D55" s="3"/>
      <c r="E55" s="3"/>
      <c r="F55" s="3"/>
      <c r="J55" s="4"/>
      <c r="K55" s="3"/>
      <c r="L55" s="3"/>
      <c r="M55" s="3"/>
      <c r="N55" s="3"/>
      <c r="O55" s="3"/>
      <c r="P55" s="3"/>
      <c r="Q55" s="3"/>
      <c r="R55" s="3"/>
    </row>
    <row r="56" spans="1:18" x14ac:dyDescent="0.2">
      <c r="A56" s="4"/>
      <c r="B56" s="3"/>
      <c r="C56" s="3"/>
      <c r="D56" s="3"/>
      <c r="E56" s="3"/>
      <c r="F56" s="3"/>
      <c r="J56" s="4"/>
      <c r="K56" s="3"/>
      <c r="L56" s="3"/>
      <c r="M56" s="3"/>
      <c r="N56" s="3"/>
      <c r="O56" s="3"/>
      <c r="P56" s="3"/>
      <c r="Q56" s="3"/>
      <c r="R56" s="3"/>
    </row>
    <row r="57" spans="1:18" x14ac:dyDescent="0.2">
      <c r="A57" s="4"/>
      <c r="B57" s="3"/>
      <c r="C57" s="3"/>
      <c r="D57" s="3"/>
      <c r="E57" s="3"/>
      <c r="F57" s="3"/>
      <c r="J57" s="4"/>
      <c r="K57" s="3"/>
      <c r="L57" s="3"/>
      <c r="M57" s="3"/>
      <c r="N57" s="3"/>
      <c r="O57" s="3"/>
      <c r="P57" s="3"/>
      <c r="Q57" s="3"/>
      <c r="R57" s="3"/>
    </row>
    <row r="58" spans="1:18" x14ac:dyDescent="0.2">
      <c r="A58" s="4"/>
      <c r="B58" s="3"/>
      <c r="C58" s="3"/>
      <c r="D58" s="3"/>
      <c r="E58" s="3"/>
      <c r="F58" s="3"/>
      <c r="J58" s="4"/>
      <c r="K58" s="3"/>
      <c r="L58" s="3"/>
      <c r="M58" s="3"/>
      <c r="N58" s="3"/>
      <c r="O58" s="3"/>
      <c r="P58" s="3"/>
      <c r="Q58" s="3"/>
      <c r="R58" s="3"/>
    </row>
    <row r="59" spans="1:18" x14ac:dyDescent="0.2">
      <c r="A59" s="4"/>
      <c r="B59" s="3"/>
      <c r="C59" s="3"/>
      <c r="D59" s="3"/>
      <c r="E59" s="3"/>
      <c r="F59" s="3"/>
      <c r="J59" s="4"/>
      <c r="K59" s="3"/>
      <c r="L59" s="3"/>
      <c r="M59" s="3"/>
      <c r="N59" s="3"/>
      <c r="O59" s="3"/>
      <c r="P59" s="3"/>
      <c r="Q59" s="3"/>
      <c r="R59" s="3"/>
    </row>
    <row r="60" spans="1:18" x14ac:dyDescent="0.2">
      <c r="A60" s="4"/>
      <c r="B60" s="3"/>
      <c r="C60" s="3"/>
      <c r="D60" s="3"/>
      <c r="E60" s="3"/>
      <c r="F60" s="3"/>
      <c r="J60" s="4"/>
      <c r="K60" s="3"/>
      <c r="L60" s="3"/>
      <c r="M60" s="3"/>
      <c r="N60" s="3"/>
      <c r="O60" s="3"/>
      <c r="P60" s="3"/>
      <c r="Q60" s="3"/>
      <c r="R60" s="3"/>
    </row>
    <row r="61" spans="1:18" x14ac:dyDescent="0.2">
      <c r="A61" s="4"/>
      <c r="B61" s="3"/>
      <c r="C61" s="3"/>
      <c r="D61" s="3"/>
      <c r="E61" s="3"/>
      <c r="F61" s="3"/>
      <c r="J61" s="4"/>
      <c r="K61" s="3"/>
      <c r="L61" s="3"/>
      <c r="M61" s="3"/>
      <c r="N61" s="3"/>
      <c r="O61" s="3"/>
      <c r="P61" s="3"/>
      <c r="Q61" s="3"/>
      <c r="R61" s="3"/>
    </row>
    <row r="62" spans="1:18" x14ac:dyDescent="0.2">
      <c r="A62" s="4"/>
      <c r="B62" s="3"/>
      <c r="C62" s="3"/>
      <c r="D62" s="3"/>
      <c r="E62" s="3"/>
      <c r="F62" s="3"/>
      <c r="J62" s="4"/>
      <c r="K62" s="3"/>
      <c r="L62" s="3"/>
      <c r="M62" s="3"/>
      <c r="N62" s="3"/>
      <c r="O62" s="3"/>
      <c r="P62" s="3"/>
      <c r="Q62" s="3"/>
      <c r="R62" s="3"/>
    </row>
    <row r="63" spans="1:18" x14ac:dyDescent="0.2">
      <c r="A63" s="4"/>
      <c r="B63" s="3"/>
      <c r="C63" s="3"/>
      <c r="D63" s="3"/>
      <c r="E63" s="3"/>
      <c r="F63" s="3"/>
      <c r="J63" s="4"/>
      <c r="K63" s="3"/>
      <c r="L63" s="3"/>
      <c r="M63" s="3"/>
      <c r="N63" s="3"/>
      <c r="O63" s="3"/>
      <c r="P63" s="3"/>
      <c r="Q63" s="3"/>
      <c r="R63" s="3"/>
    </row>
    <row r="64" spans="1:18" x14ac:dyDescent="0.2">
      <c r="A64" s="4"/>
      <c r="B64" s="3"/>
      <c r="C64" s="3"/>
      <c r="D64" s="3"/>
      <c r="E64" s="3"/>
      <c r="F64" s="3"/>
      <c r="J64" s="4"/>
      <c r="K64" s="3"/>
      <c r="L64" s="3"/>
      <c r="M64" s="3"/>
      <c r="N64" s="3"/>
      <c r="O64" s="3"/>
      <c r="P64" s="3"/>
      <c r="Q64" s="3"/>
      <c r="R64" s="3"/>
    </row>
    <row r="65" spans="1:18" x14ac:dyDescent="0.2">
      <c r="A65" s="4"/>
      <c r="B65" s="3"/>
      <c r="C65" s="3"/>
      <c r="D65" s="3"/>
      <c r="E65" s="3"/>
      <c r="F65" s="3"/>
      <c r="J65" s="4"/>
      <c r="K65" s="3"/>
      <c r="L65" s="3"/>
      <c r="M65" s="3"/>
      <c r="N65" s="3"/>
      <c r="O65" s="3"/>
      <c r="P65" s="3"/>
      <c r="Q65" s="3"/>
      <c r="R65" s="3"/>
    </row>
    <row r="66" spans="1:18" x14ac:dyDescent="0.2">
      <c r="A66" s="4"/>
      <c r="B66" s="3"/>
      <c r="C66" s="3"/>
      <c r="D66" s="3"/>
      <c r="E66" s="3"/>
      <c r="F66" s="3"/>
      <c r="J66" s="4"/>
      <c r="K66" s="3"/>
      <c r="L66" s="3"/>
      <c r="M66" s="3"/>
      <c r="N66" s="3"/>
      <c r="O66" s="3"/>
      <c r="P66" s="3"/>
      <c r="Q66" s="3"/>
      <c r="R66" s="3"/>
    </row>
    <row r="67" spans="1:18" x14ac:dyDescent="0.2">
      <c r="A67" s="4"/>
      <c r="B67" s="3"/>
      <c r="C67" s="3"/>
      <c r="D67" s="3"/>
      <c r="E67" s="3"/>
      <c r="F67" s="3"/>
      <c r="J67" s="4"/>
      <c r="K67" s="3"/>
      <c r="L67" s="3"/>
      <c r="M67" s="3"/>
      <c r="N67" s="3"/>
      <c r="O67" s="3"/>
      <c r="P67" s="3"/>
      <c r="Q67" s="3"/>
      <c r="R67" s="3"/>
    </row>
    <row r="68" spans="1:18" x14ac:dyDescent="0.2">
      <c r="A68" s="4"/>
      <c r="B68" s="3"/>
      <c r="C68" s="3"/>
      <c r="D68" s="3"/>
      <c r="E68" s="3"/>
      <c r="F68" s="3"/>
      <c r="J68" s="4"/>
      <c r="K68" s="3"/>
      <c r="L68" s="3"/>
      <c r="M68" s="3"/>
      <c r="N68" s="3"/>
      <c r="O68" s="3"/>
      <c r="P68" s="3"/>
      <c r="Q68" s="3"/>
      <c r="R68" s="3"/>
    </row>
    <row r="69" spans="1:18" x14ac:dyDescent="0.2">
      <c r="A69" s="4"/>
      <c r="B69" s="3"/>
      <c r="C69" s="3"/>
      <c r="D69" s="3"/>
      <c r="E69" s="3"/>
      <c r="F69" s="3"/>
      <c r="J69" s="4"/>
      <c r="K69" s="3"/>
      <c r="L69" s="3"/>
      <c r="M69" s="3"/>
      <c r="N69" s="3"/>
      <c r="O69" s="3"/>
      <c r="P69" s="3"/>
      <c r="Q69" s="3"/>
      <c r="R69" s="3"/>
    </row>
    <row r="70" spans="1:18" x14ac:dyDescent="0.2">
      <c r="A70" s="4"/>
      <c r="B70" s="3"/>
      <c r="C70" s="3"/>
      <c r="D70" s="3"/>
      <c r="E70" s="3"/>
      <c r="F70" s="3"/>
      <c r="J70" s="4"/>
      <c r="K70" s="3"/>
      <c r="L70" s="3"/>
      <c r="M70" s="3"/>
      <c r="N70" s="3"/>
      <c r="O70" s="3"/>
      <c r="P70" s="3"/>
      <c r="Q70" s="3"/>
      <c r="R70" s="3"/>
    </row>
    <row r="71" spans="1:18" x14ac:dyDescent="0.2">
      <c r="A71" s="4"/>
      <c r="B71" s="3"/>
      <c r="C71" s="3"/>
      <c r="D71" s="3"/>
      <c r="E71" s="3"/>
      <c r="F71" s="3"/>
      <c r="J71" s="4"/>
      <c r="K71" s="3"/>
      <c r="L71" s="3"/>
      <c r="M71" s="3"/>
      <c r="N71" s="3"/>
      <c r="O71" s="3"/>
      <c r="P71" s="3"/>
      <c r="Q71" s="3"/>
      <c r="R71" s="3"/>
    </row>
    <row r="74" spans="1:18" x14ac:dyDescent="0.2">
      <c r="A74" s="4"/>
      <c r="B74" s="3"/>
      <c r="C74" s="3"/>
      <c r="D74" s="3"/>
      <c r="E74" s="3"/>
      <c r="F74" s="3"/>
      <c r="G74" s="3"/>
      <c r="H74" s="3"/>
      <c r="I74" s="3"/>
    </row>
    <row r="75" spans="1:18" x14ac:dyDescent="0.2">
      <c r="A75" s="4"/>
      <c r="B75" s="3"/>
      <c r="C75" s="3"/>
      <c r="D75" s="3"/>
      <c r="E75" s="3"/>
      <c r="F75" s="3"/>
      <c r="G75" s="3"/>
      <c r="H75" s="3"/>
      <c r="I75" s="3"/>
    </row>
    <row r="76" spans="1:18" x14ac:dyDescent="0.2">
      <c r="A76" s="4"/>
      <c r="B76" s="3"/>
      <c r="C76" s="3"/>
      <c r="D76" s="3"/>
      <c r="E76" s="3"/>
      <c r="F76" s="3"/>
      <c r="G76" s="3"/>
      <c r="H76" s="3"/>
      <c r="I76" s="3"/>
    </row>
    <row r="77" spans="1:18" x14ac:dyDescent="0.2">
      <c r="A77" s="4"/>
      <c r="B77" s="3"/>
      <c r="C77" s="3"/>
      <c r="D77" s="3"/>
      <c r="E77" s="3"/>
      <c r="F77" s="3"/>
      <c r="G77" s="3"/>
      <c r="H77" s="3"/>
      <c r="I77" s="3"/>
    </row>
    <row r="78" spans="1:18" x14ac:dyDescent="0.2">
      <c r="A78" s="4"/>
      <c r="B78" s="3"/>
      <c r="C78" s="3"/>
      <c r="D78" s="3"/>
      <c r="E78" s="3"/>
      <c r="F78" s="3"/>
      <c r="G78" s="3"/>
      <c r="H78" s="3"/>
      <c r="I78" s="3"/>
    </row>
    <row r="79" spans="1:18" x14ac:dyDescent="0.2">
      <c r="A79" s="4"/>
      <c r="B79" s="3"/>
      <c r="C79" s="3"/>
      <c r="D79" s="3"/>
      <c r="E79" s="3"/>
      <c r="F79" s="3"/>
      <c r="G79" s="3"/>
      <c r="H79" s="3"/>
      <c r="I79" s="3"/>
    </row>
    <row r="80" spans="1:18" x14ac:dyDescent="0.2">
      <c r="A80" s="4"/>
      <c r="B80" s="3"/>
      <c r="C80" s="3"/>
      <c r="D80" s="3"/>
      <c r="E80" s="3"/>
      <c r="F80" s="3"/>
      <c r="G80" s="3"/>
      <c r="H80" s="3"/>
      <c r="I80" s="3"/>
    </row>
    <row r="81" spans="1:9" x14ac:dyDescent="0.2">
      <c r="A81" s="4"/>
      <c r="B81" s="3"/>
      <c r="C81" s="3"/>
      <c r="D81" s="3"/>
      <c r="E81" s="3"/>
      <c r="F81" s="3"/>
      <c r="G81" s="3"/>
      <c r="H81" s="3"/>
      <c r="I81" s="3"/>
    </row>
    <row r="82" spans="1:9" x14ac:dyDescent="0.2">
      <c r="A82" s="4"/>
      <c r="B82" s="3"/>
      <c r="C82" s="3"/>
      <c r="D82" s="3"/>
      <c r="E82" s="3"/>
      <c r="F82" s="3"/>
      <c r="G82" s="3"/>
      <c r="H82" s="3"/>
      <c r="I82" s="3"/>
    </row>
    <row r="83" spans="1:9" x14ac:dyDescent="0.2">
      <c r="A83" s="4"/>
      <c r="B83" s="3"/>
      <c r="C83" s="3"/>
      <c r="D83" s="3"/>
      <c r="E83" s="3"/>
      <c r="F83" s="3"/>
      <c r="G83" s="3"/>
      <c r="H83" s="3"/>
      <c r="I83" s="3"/>
    </row>
    <row r="84" spans="1:9" x14ac:dyDescent="0.2">
      <c r="A84" s="4"/>
      <c r="B84" s="3"/>
      <c r="C84" s="3"/>
      <c r="D84" s="3"/>
      <c r="E84" s="3"/>
      <c r="F84" s="3"/>
      <c r="G84" s="3"/>
      <c r="H84" s="3"/>
      <c r="I84" s="3"/>
    </row>
    <row r="85" spans="1:9" x14ac:dyDescent="0.2">
      <c r="A85" s="4"/>
      <c r="B85" s="3"/>
      <c r="C85" s="3"/>
      <c r="D85" s="3"/>
      <c r="E85" s="3"/>
      <c r="F85" s="3"/>
      <c r="G85" s="3"/>
      <c r="H85" s="3"/>
      <c r="I85" s="3"/>
    </row>
    <row r="86" spans="1:9" x14ac:dyDescent="0.2">
      <c r="A86" s="4"/>
      <c r="B86" s="3"/>
      <c r="C86" s="3"/>
      <c r="D86" s="3"/>
      <c r="E86" s="3"/>
      <c r="F86" s="3"/>
      <c r="G86" s="3"/>
      <c r="H86" s="3"/>
      <c r="I86" s="3"/>
    </row>
    <row r="87" spans="1:9" x14ac:dyDescent="0.2">
      <c r="A87" s="4"/>
      <c r="B87" s="3"/>
      <c r="C87" s="3"/>
      <c r="D87" s="3"/>
      <c r="E87" s="3"/>
      <c r="F87" s="3"/>
      <c r="G87" s="3"/>
      <c r="H87" s="3"/>
      <c r="I87" s="3"/>
    </row>
    <row r="88" spans="1:9" x14ac:dyDescent="0.2">
      <c r="A88" s="4"/>
      <c r="B88" s="3"/>
      <c r="C88" s="3"/>
      <c r="D88" s="3"/>
      <c r="E88" s="3"/>
      <c r="F88" s="3"/>
      <c r="G88" s="3"/>
      <c r="H88" s="3"/>
      <c r="I88" s="3"/>
    </row>
    <row r="89" spans="1:9" x14ac:dyDescent="0.2">
      <c r="A89" s="4"/>
      <c r="B89" s="3"/>
      <c r="C89" s="3"/>
      <c r="D89" s="3"/>
      <c r="E89" s="3"/>
      <c r="F89" s="3"/>
      <c r="G89" s="3"/>
      <c r="H89" s="3"/>
      <c r="I89" s="3"/>
    </row>
    <row r="90" spans="1:9" x14ac:dyDescent="0.2">
      <c r="A90" s="4"/>
      <c r="B90" s="3"/>
      <c r="C90" s="3"/>
      <c r="D90" s="3"/>
      <c r="E90" s="3"/>
      <c r="F90" s="3"/>
      <c r="G90" s="3"/>
      <c r="H90" s="3"/>
      <c r="I90" s="3"/>
    </row>
    <row r="91" spans="1:9" x14ac:dyDescent="0.2">
      <c r="A91" s="4"/>
      <c r="B91" s="3"/>
      <c r="C91" s="3"/>
      <c r="D91" s="3"/>
      <c r="E91" s="3"/>
      <c r="F91" s="3"/>
      <c r="G91" s="3"/>
      <c r="H91" s="3"/>
      <c r="I91" s="3"/>
    </row>
    <row r="92" spans="1:9" x14ac:dyDescent="0.2">
      <c r="A92" s="4"/>
      <c r="B92" s="3"/>
      <c r="C92" s="3"/>
      <c r="D92" s="3"/>
      <c r="E92" s="3"/>
      <c r="F92" s="3"/>
      <c r="G92" s="3"/>
      <c r="H92" s="3"/>
      <c r="I92" s="3"/>
    </row>
    <row r="93" spans="1:9" x14ac:dyDescent="0.2">
      <c r="A93" s="4"/>
      <c r="B93" s="3"/>
      <c r="C93" s="3"/>
      <c r="D93" s="3"/>
      <c r="E93" s="3"/>
      <c r="F93" s="3"/>
      <c r="G93" s="3"/>
      <c r="H93" s="3"/>
      <c r="I93" s="3"/>
    </row>
    <row r="94" spans="1:9" x14ac:dyDescent="0.2">
      <c r="A94" s="4"/>
      <c r="B94" s="3"/>
      <c r="C94" s="3"/>
      <c r="D94" s="3"/>
      <c r="E94" s="3"/>
      <c r="F94" s="3"/>
      <c r="G94" s="3"/>
      <c r="H94" s="3"/>
      <c r="I94" s="3"/>
    </row>
    <row r="95" spans="1:9" x14ac:dyDescent="0.2">
      <c r="A95" s="4"/>
      <c r="B95" s="3"/>
      <c r="C95" s="3"/>
      <c r="D95" s="3"/>
      <c r="E95" s="3"/>
      <c r="F95" s="3"/>
      <c r="G95" s="3"/>
      <c r="H95" s="3"/>
      <c r="I95" s="3"/>
    </row>
    <row r="96" spans="1:9" x14ac:dyDescent="0.2">
      <c r="A96" s="4"/>
      <c r="B96" s="3"/>
      <c r="C96" s="3"/>
      <c r="D96" s="3"/>
      <c r="E96" s="3"/>
      <c r="F96" s="3"/>
      <c r="G96" s="3"/>
      <c r="H96" s="3"/>
      <c r="I96" s="3"/>
    </row>
    <row r="97" spans="1:9" x14ac:dyDescent="0.2">
      <c r="A97" s="4"/>
      <c r="B97" s="3"/>
      <c r="C97" s="3"/>
      <c r="D97" s="3"/>
      <c r="E97" s="3"/>
      <c r="F97" s="3"/>
      <c r="G97" s="3"/>
      <c r="H97" s="3"/>
      <c r="I97" s="3"/>
    </row>
    <row r="98" spans="1:9" x14ac:dyDescent="0.2">
      <c r="A98" s="4"/>
      <c r="B98" s="3"/>
      <c r="C98" s="3"/>
      <c r="D98" s="3"/>
      <c r="E98" s="3"/>
      <c r="F98" s="3"/>
      <c r="G98" s="3"/>
      <c r="H98" s="3"/>
      <c r="I98" s="3"/>
    </row>
    <row r="99" spans="1:9" x14ac:dyDescent="0.2">
      <c r="A99" s="4"/>
      <c r="B99" s="3"/>
      <c r="C99" s="3"/>
      <c r="D99" s="3"/>
      <c r="E99" s="3"/>
      <c r="F99" s="3"/>
      <c r="G99" s="3"/>
      <c r="H99" s="3"/>
      <c r="I99" s="3"/>
    </row>
    <row r="100" spans="1:9" x14ac:dyDescent="0.2">
      <c r="A100" s="4"/>
      <c r="B100" s="3"/>
      <c r="C100" s="3"/>
      <c r="D100" s="3"/>
      <c r="E100" s="3"/>
      <c r="F100" s="3"/>
      <c r="G100" s="3"/>
      <c r="H100" s="3"/>
      <c r="I100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B0DF2-CDD2-324A-8107-F6F717105C4B}">
  <dimension ref="A2:G30"/>
  <sheetViews>
    <sheetView workbookViewId="0">
      <selection activeCell="G20" sqref="G20"/>
    </sheetView>
  </sheetViews>
  <sheetFormatPr baseColWidth="10" defaultRowHeight="16" x14ac:dyDescent="0.2"/>
  <cols>
    <col min="1" max="1" width="12.83203125" bestFit="1" customWidth="1"/>
    <col min="2" max="2" width="8.83203125" bestFit="1" customWidth="1"/>
    <col min="3" max="3" width="20.83203125" bestFit="1" customWidth="1"/>
    <col min="4" max="4" width="19.83203125" bestFit="1" customWidth="1"/>
    <col min="5" max="5" width="20.83203125" bestFit="1" customWidth="1"/>
    <col min="6" max="6" width="11.1640625" bestFit="1" customWidth="1"/>
    <col min="7" max="7" width="18.83203125" bestFit="1" customWidth="1"/>
  </cols>
  <sheetData>
    <row r="2" spans="1:7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">
      <c r="A3" t="s">
        <v>10</v>
      </c>
      <c r="B3" t="s">
        <v>7</v>
      </c>
      <c r="C3" s="5" t="s">
        <v>580</v>
      </c>
      <c r="D3">
        <v>4.43679631318405E-2</v>
      </c>
      <c r="E3">
        <v>1.70552593391812E-2</v>
      </c>
      <c r="F3">
        <v>9542</v>
      </c>
      <c r="G3" s="5" t="s">
        <v>581</v>
      </c>
    </row>
    <row r="4" spans="1:7" x14ac:dyDescent="0.2">
      <c r="A4" t="s">
        <v>10</v>
      </c>
      <c r="B4" t="s">
        <v>8</v>
      </c>
      <c r="C4">
        <v>3.9939200367996197E-2</v>
      </c>
      <c r="D4">
        <v>4.3657690361371397E-2</v>
      </c>
      <c r="E4" s="5" t="s">
        <v>582</v>
      </c>
      <c r="F4">
        <v>9654</v>
      </c>
      <c r="G4" s="5" t="s">
        <v>583</v>
      </c>
    </row>
    <row r="5" spans="1:7" x14ac:dyDescent="0.2">
      <c r="A5" t="s">
        <v>609</v>
      </c>
      <c r="B5" t="s">
        <v>7</v>
      </c>
      <c r="C5">
        <v>9.46326060666111E-2</v>
      </c>
      <c r="D5" s="5" t="s">
        <v>584</v>
      </c>
      <c r="E5" s="5" t="s">
        <v>585</v>
      </c>
      <c r="F5">
        <v>4656</v>
      </c>
      <c r="G5" s="5" t="s">
        <v>586</v>
      </c>
    </row>
    <row r="6" spans="1:7" x14ac:dyDescent="0.2">
      <c r="A6" t="s">
        <v>609</v>
      </c>
      <c r="B6" t="s">
        <v>8</v>
      </c>
      <c r="C6">
        <v>9.4482452960233998E-2</v>
      </c>
      <c r="D6" s="5" t="s">
        <v>587</v>
      </c>
      <c r="E6">
        <v>9.4830589969188306E-2</v>
      </c>
      <c r="F6">
        <v>4174</v>
      </c>
      <c r="G6" s="5" t="s">
        <v>588</v>
      </c>
    </row>
    <row r="7" spans="1:7" x14ac:dyDescent="0.2">
      <c r="A7" t="s">
        <v>610</v>
      </c>
      <c r="B7" t="s">
        <v>7</v>
      </c>
      <c r="C7">
        <v>8.5843031298379405E-2</v>
      </c>
      <c r="D7" s="5" t="s">
        <v>589</v>
      </c>
      <c r="E7" s="5" t="s">
        <v>590</v>
      </c>
      <c r="F7">
        <v>7919</v>
      </c>
      <c r="G7" s="5" t="s">
        <v>591</v>
      </c>
    </row>
    <row r="8" spans="1:7" x14ac:dyDescent="0.2">
      <c r="A8" t="s">
        <v>610</v>
      </c>
      <c r="B8" t="s">
        <v>8</v>
      </c>
      <c r="C8">
        <v>8.9440289425371702E-2</v>
      </c>
      <c r="D8" s="5" t="s">
        <v>592</v>
      </c>
      <c r="E8">
        <v>9.5950254160292694E-2</v>
      </c>
      <c r="F8">
        <v>7866</v>
      </c>
      <c r="G8" s="5" t="s">
        <v>593</v>
      </c>
    </row>
    <row r="9" spans="1:7" x14ac:dyDescent="0.2">
      <c r="A9" t="s">
        <v>11</v>
      </c>
      <c r="B9" t="s">
        <v>7</v>
      </c>
      <c r="C9">
        <v>4.9051199556633299E-2</v>
      </c>
      <c r="D9">
        <v>6.5190120415695704E-2</v>
      </c>
      <c r="E9">
        <v>4.45071932073716E-2</v>
      </c>
      <c r="F9">
        <v>8406</v>
      </c>
      <c r="G9" s="5" t="s">
        <v>594</v>
      </c>
    </row>
    <row r="10" spans="1:7" x14ac:dyDescent="0.2">
      <c r="A10" t="s">
        <v>11</v>
      </c>
      <c r="B10" t="s">
        <v>8</v>
      </c>
      <c r="C10">
        <v>4.78987044541253E-2</v>
      </c>
      <c r="D10">
        <v>6.2859552186737305E-2</v>
      </c>
      <c r="E10" s="5" t="s">
        <v>595</v>
      </c>
      <c r="F10">
        <v>8600</v>
      </c>
      <c r="G10" s="5" t="s">
        <v>596</v>
      </c>
    </row>
    <row r="11" spans="1:7" x14ac:dyDescent="0.2">
      <c r="A11" t="s">
        <v>12</v>
      </c>
      <c r="B11" t="s">
        <v>7</v>
      </c>
      <c r="C11" s="5" t="s">
        <v>597</v>
      </c>
      <c r="D11" s="5" t="s">
        <v>598</v>
      </c>
      <c r="E11" s="5" t="s">
        <v>599</v>
      </c>
      <c r="F11">
        <v>6986</v>
      </c>
      <c r="G11" s="5" t="s">
        <v>600</v>
      </c>
    </row>
    <row r="12" spans="1:7" x14ac:dyDescent="0.2">
      <c r="A12" t="s">
        <v>12</v>
      </c>
      <c r="B12" t="s">
        <v>8</v>
      </c>
      <c r="C12" s="5" t="s">
        <v>601</v>
      </c>
      <c r="D12" s="5" t="s">
        <v>602</v>
      </c>
      <c r="E12">
        <v>0.13049494994015001</v>
      </c>
      <c r="F12">
        <v>7268</v>
      </c>
      <c r="G12" s="5" t="s">
        <v>603</v>
      </c>
    </row>
    <row r="13" spans="1:7" x14ac:dyDescent="0.2">
      <c r="A13" t="s">
        <v>611</v>
      </c>
      <c r="B13" t="s">
        <v>7</v>
      </c>
      <c r="C13">
        <v>9.7116734689028497E-2</v>
      </c>
      <c r="D13" s="5" t="s">
        <v>604</v>
      </c>
      <c r="E13">
        <v>8.9174593447727699E-2</v>
      </c>
      <c r="F13">
        <v>9122</v>
      </c>
      <c r="G13" s="5" t="s">
        <v>605</v>
      </c>
    </row>
    <row r="14" spans="1:7" x14ac:dyDescent="0.2">
      <c r="A14" t="s">
        <v>611</v>
      </c>
      <c r="B14" t="s">
        <v>8</v>
      </c>
      <c r="C14" s="5" t="s">
        <v>606</v>
      </c>
      <c r="D14" s="5" t="s">
        <v>607</v>
      </c>
      <c r="E14">
        <v>9.2403937683472298E-2</v>
      </c>
      <c r="F14">
        <v>8507</v>
      </c>
      <c r="G14" s="5" t="s">
        <v>608</v>
      </c>
    </row>
    <row r="21" spans="3:7" x14ac:dyDescent="0.2">
      <c r="C21" s="5"/>
      <c r="D21" s="5"/>
      <c r="E21" s="5"/>
      <c r="G21" s="5"/>
    </row>
    <row r="22" spans="3:7" x14ac:dyDescent="0.2">
      <c r="C22" s="5"/>
      <c r="D22" s="5"/>
      <c r="E22" s="5"/>
    </row>
    <row r="23" spans="3:7" x14ac:dyDescent="0.2">
      <c r="C23" s="5"/>
      <c r="D23" s="5"/>
    </row>
    <row r="24" spans="3:7" x14ac:dyDescent="0.2">
      <c r="C24" s="5"/>
      <c r="D24" s="5"/>
      <c r="E24" s="5"/>
      <c r="G24" s="5"/>
    </row>
    <row r="25" spans="3:7" x14ac:dyDescent="0.2">
      <c r="D25" s="5"/>
      <c r="G25" s="5"/>
    </row>
    <row r="26" spans="3:7" x14ac:dyDescent="0.2">
      <c r="D26" s="5"/>
      <c r="G26" s="5"/>
    </row>
    <row r="27" spans="3:7" x14ac:dyDescent="0.2">
      <c r="C27" s="5"/>
      <c r="D27" s="5"/>
      <c r="E27" s="5"/>
      <c r="G27" s="5"/>
    </row>
    <row r="28" spans="3:7" x14ac:dyDescent="0.2">
      <c r="C28" s="5"/>
      <c r="D28" s="5"/>
      <c r="E28" s="5"/>
      <c r="G28" s="5"/>
    </row>
    <row r="29" spans="3:7" x14ac:dyDescent="0.2">
      <c r="D29" s="5"/>
      <c r="G29" s="5"/>
    </row>
    <row r="30" spans="3:7" x14ac:dyDescent="0.2">
      <c r="D30" s="5"/>
      <c r="G30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90122-C284-3F4A-A466-3C70CBD94F1C}">
  <dimension ref="A1:T73"/>
  <sheetViews>
    <sheetView zoomScale="50" workbookViewId="0">
      <selection activeCell="V25" sqref="V25"/>
    </sheetView>
  </sheetViews>
  <sheetFormatPr baseColWidth="10" defaultRowHeight="16" x14ac:dyDescent="0.2"/>
  <cols>
    <col min="1" max="1" width="13.1640625" bestFit="1" customWidth="1"/>
    <col min="2" max="2" width="11" bestFit="1" customWidth="1"/>
    <col min="3" max="3" width="14.33203125" bestFit="1" customWidth="1"/>
    <col min="4" max="4" width="9" bestFit="1" customWidth="1"/>
    <col min="6" max="6" width="13.1640625" bestFit="1" customWidth="1"/>
    <col min="7" max="7" width="11" bestFit="1" customWidth="1"/>
    <col min="8" max="8" width="14.33203125" bestFit="1" customWidth="1"/>
    <col min="9" max="9" width="9" bestFit="1" customWidth="1"/>
    <col min="11" max="11" width="13.1640625" bestFit="1" customWidth="1"/>
    <col min="12" max="12" width="11" bestFit="1" customWidth="1"/>
    <col min="13" max="13" width="14.33203125" bestFit="1" customWidth="1"/>
    <col min="14" max="14" width="9" bestFit="1" customWidth="1"/>
    <col min="19" max="19" width="38.6640625" bestFit="1" customWidth="1"/>
    <col min="20" max="20" width="14.83203125" bestFit="1" customWidth="1"/>
  </cols>
  <sheetData>
    <row r="1" spans="1:20" x14ac:dyDescent="0.2">
      <c r="A1" s="13" t="s">
        <v>46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20" x14ac:dyDescent="0.2">
      <c r="A2" s="14" t="s">
        <v>450</v>
      </c>
      <c r="B2" s="14"/>
      <c r="C2" s="14"/>
      <c r="D2" s="14"/>
      <c r="F2" s="15" t="s">
        <v>449</v>
      </c>
      <c r="G2" s="15"/>
      <c r="H2" s="15"/>
      <c r="I2" s="15"/>
      <c r="K2" s="16" t="s">
        <v>448</v>
      </c>
      <c r="L2" s="16"/>
      <c r="M2" s="16"/>
      <c r="N2" s="16"/>
      <c r="S2" s="4" t="s">
        <v>124</v>
      </c>
      <c r="T2" s="3" t="s">
        <v>489</v>
      </c>
    </row>
    <row r="3" spans="1:20" x14ac:dyDescent="0.2">
      <c r="A3" s="12">
        <v>250428</v>
      </c>
      <c r="B3" s="12"/>
      <c r="C3" s="12"/>
      <c r="D3" s="12"/>
      <c r="F3" s="11">
        <v>250502</v>
      </c>
      <c r="G3" s="11"/>
      <c r="H3" s="11"/>
      <c r="I3" s="11"/>
      <c r="K3" s="10">
        <v>250514</v>
      </c>
      <c r="L3" s="10"/>
      <c r="M3" s="10"/>
      <c r="N3" s="10"/>
      <c r="S3" s="4"/>
      <c r="T3" s="3"/>
    </row>
    <row r="4" spans="1:20" x14ac:dyDescent="0.2">
      <c r="A4" t="s">
        <v>446</v>
      </c>
      <c r="B4" t="s">
        <v>445</v>
      </c>
      <c r="C4" t="s">
        <v>459</v>
      </c>
      <c r="D4" t="s">
        <v>458</v>
      </c>
      <c r="F4" t="s">
        <v>446</v>
      </c>
      <c r="G4" t="s">
        <v>445</v>
      </c>
      <c r="H4" t="s">
        <v>459</v>
      </c>
      <c r="I4" t="s">
        <v>458</v>
      </c>
      <c r="K4" t="s">
        <v>446</v>
      </c>
      <c r="L4" t="s">
        <v>445</v>
      </c>
      <c r="M4" t="s">
        <v>459</v>
      </c>
      <c r="N4" t="s">
        <v>458</v>
      </c>
      <c r="S4" s="4" t="s">
        <v>463</v>
      </c>
      <c r="T4" s="3" t="s">
        <v>376</v>
      </c>
    </row>
    <row r="5" spans="1:20" x14ac:dyDescent="0.2">
      <c r="A5" s="7">
        <v>1</v>
      </c>
      <c r="B5" s="8">
        <v>2</v>
      </c>
      <c r="C5" s="8">
        <v>2</v>
      </c>
      <c r="D5" s="8"/>
      <c r="F5" s="7">
        <v>1</v>
      </c>
      <c r="G5" s="8">
        <v>2</v>
      </c>
      <c r="H5" s="8">
        <v>2</v>
      </c>
      <c r="I5" s="8"/>
      <c r="K5" s="7">
        <v>1</v>
      </c>
      <c r="L5" s="8">
        <v>2</v>
      </c>
      <c r="M5" s="8">
        <v>2</v>
      </c>
      <c r="N5" s="8"/>
      <c r="S5" s="4" t="s">
        <v>465</v>
      </c>
      <c r="T5" s="3" t="s">
        <v>466</v>
      </c>
    </row>
    <row r="6" spans="1:20" x14ac:dyDescent="0.2">
      <c r="A6" s="7">
        <v>2</v>
      </c>
      <c r="B6" s="8">
        <v>2</v>
      </c>
      <c r="C6" s="8">
        <v>1</v>
      </c>
      <c r="D6" s="8"/>
      <c r="F6" s="7">
        <v>2</v>
      </c>
      <c r="G6" s="8">
        <v>2</v>
      </c>
      <c r="H6" s="8">
        <v>2</v>
      </c>
      <c r="I6" s="8"/>
      <c r="K6" s="7">
        <v>2</v>
      </c>
      <c r="L6" s="8">
        <v>2</v>
      </c>
      <c r="M6" s="8">
        <v>2</v>
      </c>
      <c r="N6" s="8"/>
      <c r="S6" s="4" t="s">
        <v>467</v>
      </c>
      <c r="T6" s="3" t="s">
        <v>490</v>
      </c>
    </row>
    <row r="7" spans="1:20" x14ac:dyDescent="0.2">
      <c r="A7" s="7">
        <v>3</v>
      </c>
      <c r="B7" s="8">
        <v>2</v>
      </c>
      <c r="C7" s="8">
        <v>1</v>
      </c>
      <c r="D7" s="8"/>
      <c r="E7" s="9"/>
      <c r="F7" s="7">
        <v>3</v>
      </c>
      <c r="G7" s="8">
        <v>1</v>
      </c>
      <c r="H7" s="8">
        <v>1</v>
      </c>
      <c r="I7" s="8"/>
      <c r="J7" s="9"/>
      <c r="K7" s="7">
        <v>3</v>
      </c>
      <c r="L7" s="8">
        <v>3</v>
      </c>
      <c r="M7" s="8">
        <v>2</v>
      </c>
      <c r="N7" s="8"/>
      <c r="O7" s="9"/>
      <c r="P7" s="9"/>
      <c r="Q7" s="9"/>
      <c r="S7" s="4"/>
      <c r="T7" s="3"/>
    </row>
    <row r="8" spans="1:20" x14ac:dyDescent="0.2">
      <c r="A8" s="7">
        <v>4</v>
      </c>
      <c r="B8" s="8">
        <v>3</v>
      </c>
      <c r="C8" s="8">
        <v>3</v>
      </c>
      <c r="D8" s="8"/>
      <c r="F8" s="7">
        <v>4</v>
      </c>
      <c r="G8" s="8">
        <v>1</v>
      </c>
      <c r="H8" s="8">
        <v>1</v>
      </c>
      <c r="I8" s="8"/>
      <c r="K8" s="7">
        <v>4</v>
      </c>
      <c r="L8" s="8">
        <v>1</v>
      </c>
      <c r="M8" s="8">
        <v>1</v>
      </c>
      <c r="N8" s="8"/>
      <c r="S8" s="4" t="s">
        <v>469</v>
      </c>
      <c r="T8" s="3"/>
    </row>
    <row r="9" spans="1:20" x14ac:dyDescent="0.2">
      <c r="A9" s="7">
        <v>5</v>
      </c>
      <c r="B9" s="8">
        <v>1</v>
      </c>
      <c r="C9" s="8">
        <v>1</v>
      </c>
      <c r="D9" s="8"/>
      <c r="F9" s="7">
        <v>5</v>
      </c>
      <c r="G9" s="8">
        <v>3</v>
      </c>
      <c r="H9" s="8">
        <v>1</v>
      </c>
      <c r="I9" s="8"/>
      <c r="K9" s="7">
        <v>5</v>
      </c>
      <c r="L9" s="8">
        <v>2</v>
      </c>
      <c r="M9" s="8">
        <v>2</v>
      </c>
      <c r="N9" s="8"/>
      <c r="S9" s="4" t="s">
        <v>32</v>
      </c>
      <c r="T9" s="3">
        <v>0.58630000000000004</v>
      </c>
    </row>
    <row r="10" spans="1:20" x14ac:dyDescent="0.2">
      <c r="A10" s="7">
        <v>6</v>
      </c>
      <c r="B10" s="8">
        <v>1</v>
      </c>
      <c r="C10" s="8">
        <v>1</v>
      </c>
      <c r="D10" s="8"/>
      <c r="F10" s="7">
        <v>6</v>
      </c>
      <c r="G10" s="8">
        <v>1</v>
      </c>
      <c r="H10" s="8">
        <v>1</v>
      </c>
      <c r="I10" s="8"/>
      <c r="K10" s="7">
        <v>6</v>
      </c>
      <c r="L10" s="8">
        <v>1</v>
      </c>
      <c r="M10" s="8">
        <v>0</v>
      </c>
      <c r="N10" s="8"/>
      <c r="S10" s="4" t="s">
        <v>34</v>
      </c>
      <c r="T10" s="3" t="s">
        <v>42</v>
      </c>
    </row>
    <row r="11" spans="1:20" x14ac:dyDescent="0.2">
      <c r="A11" s="7">
        <v>7</v>
      </c>
      <c r="B11" s="8">
        <v>1</v>
      </c>
      <c r="C11" s="8">
        <v>1</v>
      </c>
      <c r="D11" s="8"/>
      <c r="F11" s="7">
        <v>7</v>
      </c>
      <c r="G11" s="8">
        <v>1</v>
      </c>
      <c r="H11" s="8">
        <v>1</v>
      </c>
      <c r="I11" s="8"/>
      <c r="K11" s="7">
        <v>7</v>
      </c>
      <c r="L11" s="8">
        <v>2</v>
      </c>
      <c r="M11" s="8">
        <v>2</v>
      </c>
      <c r="N11" s="8"/>
      <c r="S11" s="4" t="s">
        <v>470</v>
      </c>
      <c r="T11" s="3" t="s">
        <v>44</v>
      </c>
    </row>
    <row r="12" spans="1:20" x14ac:dyDescent="0.2">
      <c r="A12" s="7">
        <v>8</v>
      </c>
      <c r="B12" s="8">
        <v>1</v>
      </c>
      <c r="C12" s="8">
        <v>1</v>
      </c>
      <c r="D12" s="8"/>
      <c r="F12" s="7">
        <v>8</v>
      </c>
      <c r="G12" s="8">
        <v>1</v>
      </c>
      <c r="H12" s="8">
        <v>1</v>
      </c>
      <c r="I12" s="8"/>
      <c r="K12" s="7">
        <v>8</v>
      </c>
      <c r="L12" s="8">
        <v>2</v>
      </c>
      <c r="M12" s="8">
        <v>2</v>
      </c>
      <c r="N12" s="8"/>
      <c r="S12" s="4" t="s">
        <v>471</v>
      </c>
      <c r="T12" s="3" t="s">
        <v>472</v>
      </c>
    </row>
    <row r="13" spans="1:20" x14ac:dyDescent="0.2">
      <c r="A13" s="7">
        <v>9</v>
      </c>
      <c r="B13" s="8">
        <v>5</v>
      </c>
      <c r="C13" s="8">
        <v>5</v>
      </c>
      <c r="D13" s="8"/>
      <c r="F13" s="7">
        <v>9</v>
      </c>
      <c r="G13" s="8">
        <v>1</v>
      </c>
      <c r="H13" s="8">
        <v>1</v>
      </c>
      <c r="I13" s="8"/>
      <c r="K13" s="7">
        <v>9</v>
      </c>
      <c r="L13" s="8">
        <v>1</v>
      </c>
      <c r="M13" s="8">
        <v>1</v>
      </c>
      <c r="N13" s="8"/>
      <c r="S13" s="4" t="s">
        <v>473</v>
      </c>
      <c r="T13" s="3" t="s">
        <v>491</v>
      </c>
    </row>
    <row r="14" spans="1:20" x14ac:dyDescent="0.2">
      <c r="A14" s="7">
        <v>10</v>
      </c>
      <c r="B14" s="8">
        <v>2</v>
      </c>
      <c r="C14" s="8">
        <v>2</v>
      </c>
      <c r="D14" s="8"/>
      <c r="F14" s="7">
        <v>10</v>
      </c>
      <c r="G14" s="8">
        <v>1</v>
      </c>
      <c r="H14" s="8">
        <v>1</v>
      </c>
      <c r="I14" s="8"/>
      <c r="K14" s="7">
        <v>10</v>
      </c>
      <c r="L14" s="8">
        <v>1</v>
      </c>
      <c r="M14" s="8">
        <v>1</v>
      </c>
      <c r="N14" s="8"/>
      <c r="S14" s="4"/>
      <c r="T14" s="3"/>
    </row>
    <row r="15" spans="1:20" x14ac:dyDescent="0.2">
      <c r="A15" s="7">
        <v>11</v>
      </c>
      <c r="B15" s="8">
        <v>2</v>
      </c>
      <c r="C15" s="8">
        <v>2</v>
      </c>
      <c r="D15" s="8"/>
      <c r="F15" s="7">
        <v>11</v>
      </c>
      <c r="G15" s="8">
        <v>3</v>
      </c>
      <c r="H15" s="8">
        <v>1</v>
      </c>
      <c r="I15" s="8"/>
      <c r="K15" s="7">
        <v>11</v>
      </c>
      <c r="L15" s="8">
        <v>3</v>
      </c>
      <c r="M15" s="8">
        <v>3</v>
      </c>
      <c r="N15" s="8"/>
      <c r="S15" s="4" t="s">
        <v>475</v>
      </c>
      <c r="T15" s="3"/>
    </row>
    <row r="16" spans="1:20" x14ac:dyDescent="0.2">
      <c r="A16" s="7">
        <v>12</v>
      </c>
      <c r="B16" s="8">
        <v>1</v>
      </c>
      <c r="C16" s="8">
        <v>1</v>
      </c>
      <c r="D16" s="8"/>
      <c r="F16" s="7">
        <v>12</v>
      </c>
      <c r="G16" s="8">
        <v>2</v>
      </c>
      <c r="H16" s="8">
        <v>2</v>
      </c>
      <c r="I16" s="8"/>
      <c r="K16" s="7">
        <v>12</v>
      </c>
      <c r="L16" s="8">
        <v>2</v>
      </c>
      <c r="M16" s="8">
        <v>2</v>
      </c>
      <c r="N16" s="8"/>
      <c r="S16" s="4" t="s">
        <v>476</v>
      </c>
      <c r="T16" s="3">
        <v>91.38</v>
      </c>
    </row>
    <row r="17" spans="1:20" x14ac:dyDescent="0.2">
      <c r="A17" s="7"/>
      <c r="B17" s="8"/>
      <c r="C17" s="8"/>
      <c r="D17" s="8"/>
      <c r="F17" s="7">
        <v>13</v>
      </c>
      <c r="G17" s="8">
        <v>1</v>
      </c>
      <c r="H17" s="8">
        <v>1</v>
      </c>
      <c r="I17" s="8"/>
      <c r="K17" s="7">
        <v>13</v>
      </c>
      <c r="L17" s="8">
        <v>2</v>
      </c>
      <c r="M17" s="8">
        <v>2</v>
      </c>
      <c r="N17" s="8"/>
      <c r="S17" s="4" t="s">
        <v>477</v>
      </c>
      <c r="T17" s="3">
        <v>89.63</v>
      </c>
    </row>
    <row r="18" spans="1:20" x14ac:dyDescent="0.2">
      <c r="A18" s="7"/>
      <c r="B18" s="8"/>
      <c r="C18" s="8"/>
      <c r="D18" s="8"/>
      <c r="F18" s="7">
        <v>14</v>
      </c>
      <c r="G18" s="8">
        <v>2</v>
      </c>
      <c r="H18" s="8">
        <v>2</v>
      </c>
      <c r="I18" s="8"/>
      <c r="K18" s="7">
        <v>14</v>
      </c>
      <c r="L18" s="8">
        <v>3</v>
      </c>
      <c r="M18" s="8">
        <v>3</v>
      </c>
      <c r="N18" s="8"/>
      <c r="S18" s="4" t="s">
        <v>478</v>
      </c>
      <c r="T18" s="3" t="s">
        <v>492</v>
      </c>
    </row>
    <row r="19" spans="1:20" x14ac:dyDescent="0.2">
      <c r="A19" s="7"/>
      <c r="B19" s="8"/>
      <c r="C19" s="8"/>
      <c r="D19" s="8"/>
      <c r="F19" s="7">
        <v>15</v>
      </c>
      <c r="G19" s="8">
        <v>4</v>
      </c>
      <c r="H19" s="8">
        <v>4</v>
      </c>
      <c r="I19" s="8"/>
      <c r="K19" s="7">
        <v>15</v>
      </c>
      <c r="L19" s="8">
        <v>2</v>
      </c>
      <c r="M19" s="8">
        <v>2</v>
      </c>
      <c r="N19" s="8"/>
      <c r="S19" s="4" t="s">
        <v>480</v>
      </c>
      <c r="T19" s="3" t="s">
        <v>493</v>
      </c>
    </row>
    <row r="20" spans="1:20" x14ac:dyDescent="0.2">
      <c r="A20" s="7"/>
      <c r="B20" s="8"/>
      <c r="C20" s="8"/>
      <c r="D20" s="8"/>
      <c r="F20" s="7">
        <v>16</v>
      </c>
      <c r="G20" s="8">
        <v>3</v>
      </c>
      <c r="H20" s="8">
        <v>2</v>
      </c>
      <c r="I20" s="8"/>
      <c r="K20" s="7">
        <v>16</v>
      </c>
      <c r="L20" s="8">
        <v>6</v>
      </c>
      <c r="M20" s="8">
        <v>6</v>
      </c>
      <c r="N20" s="8"/>
      <c r="S20" s="4" t="s">
        <v>482</v>
      </c>
      <c r="T20" s="3">
        <v>8.0299999999999996E-2</v>
      </c>
    </row>
    <row r="21" spans="1:20" x14ac:dyDescent="0.2">
      <c r="A21" s="7"/>
      <c r="B21" s="8"/>
      <c r="C21" s="8"/>
      <c r="D21" s="8"/>
      <c r="F21" s="7">
        <v>17</v>
      </c>
      <c r="G21" s="8">
        <v>1</v>
      </c>
      <c r="H21" s="8">
        <v>1</v>
      </c>
      <c r="I21" s="8"/>
      <c r="K21" s="7">
        <v>17</v>
      </c>
      <c r="L21" s="8">
        <v>1</v>
      </c>
      <c r="M21" s="8">
        <v>1</v>
      </c>
      <c r="N21" s="8"/>
      <c r="S21" s="4"/>
      <c r="T21" s="3"/>
    </row>
    <row r="22" spans="1:20" x14ac:dyDescent="0.2">
      <c r="A22" s="7"/>
      <c r="B22" s="8"/>
      <c r="C22" s="8"/>
      <c r="D22" s="8"/>
      <c r="F22" s="7">
        <v>18</v>
      </c>
      <c r="G22" s="8">
        <v>3</v>
      </c>
      <c r="H22" s="8">
        <v>3</v>
      </c>
      <c r="I22" s="8"/>
      <c r="K22" s="7">
        <v>18</v>
      </c>
      <c r="L22" s="8">
        <v>2</v>
      </c>
      <c r="M22" s="8">
        <v>2</v>
      </c>
      <c r="N22" s="8"/>
      <c r="S22" s="4" t="s">
        <v>483</v>
      </c>
      <c r="T22" s="3"/>
    </row>
    <row r="23" spans="1:20" x14ac:dyDescent="0.2">
      <c r="A23" s="7"/>
      <c r="B23" s="8"/>
      <c r="C23" s="8"/>
      <c r="D23" s="8"/>
      <c r="F23" s="7">
        <v>19</v>
      </c>
      <c r="G23" s="8">
        <v>1</v>
      </c>
      <c r="H23" s="8">
        <v>1</v>
      </c>
      <c r="I23" s="8"/>
      <c r="K23" s="7">
        <v>19</v>
      </c>
      <c r="L23" s="8">
        <v>1</v>
      </c>
      <c r="M23" s="8">
        <v>1</v>
      </c>
      <c r="N23" s="8"/>
      <c r="S23" s="4" t="s">
        <v>484</v>
      </c>
      <c r="T23" s="3" t="s">
        <v>494</v>
      </c>
    </row>
    <row r="24" spans="1:20" x14ac:dyDescent="0.2">
      <c r="A24" s="7"/>
      <c r="B24" s="8"/>
      <c r="C24" s="8"/>
      <c r="D24" s="8"/>
      <c r="F24" s="7">
        <v>20</v>
      </c>
      <c r="G24" s="8">
        <v>2</v>
      </c>
      <c r="H24" s="8">
        <v>2</v>
      </c>
      <c r="I24" s="8"/>
      <c r="K24" s="7">
        <v>20</v>
      </c>
      <c r="L24" s="8">
        <v>1</v>
      </c>
      <c r="M24" s="8">
        <v>1</v>
      </c>
      <c r="N24" s="8"/>
      <c r="S24" s="4" t="s">
        <v>32</v>
      </c>
      <c r="T24" s="3">
        <v>0.40899999999999997</v>
      </c>
    </row>
    <row r="25" spans="1:20" x14ac:dyDescent="0.2">
      <c r="A25" s="7"/>
      <c r="B25" s="8"/>
      <c r="C25" s="8"/>
      <c r="D25" s="8"/>
      <c r="F25" s="7">
        <v>21</v>
      </c>
      <c r="G25" s="8">
        <v>2</v>
      </c>
      <c r="H25" s="8">
        <v>2</v>
      </c>
      <c r="I25" s="8"/>
      <c r="K25" s="7">
        <v>21</v>
      </c>
      <c r="L25" s="8">
        <v>2</v>
      </c>
      <c r="M25" s="8">
        <v>2</v>
      </c>
      <c r="N25" s="8"/>
      <c r="S25" s="4" t="s">
        <v>34</v>
      </c>
      <c r="T25" s="3" t="s">
        <v>42</v>
      </c>
    </row>
    <row r="26" spans="1:20" x14ac:dyDescent="0.2">
      <c r="A26" s="7"/>
      <c r="B26" s="8"/>
      <c r="C26" s="8"/>
      <c r="D26" s="8"/>
      <c r="F26" s="7"/>
      <c r="G26" s="8"/>
      <c r="H26" s="8"/>
      <c r="I26" s="8"/>
      <c r="K26" s="7">
        <v>22</v>
      </c>
      <c r="L26" s="8">
        <v>2</v>
      </c>
      <c r="M26" s="8">
        <v>2</v>
      </c>
      <c r="N26" s="8"/>
      <c r="S26" s="4" t="s">
        <v>470</v>
      </c>
      <c r="T26" s="3" t="s">
        <v>44</v>
      </c>
    </row>
    <row r="27" spans="1:20" x14ac:dyDescent="0.2">
      <c r="A27" s="7"/>
      <c r="B27" s="8"/>
      <c r="C27" s="8"/>
      <c r="D27" s="8"/>
      <c r="F27" s="7"/>
      <c r="G27" s="8"/>
      <c r="H27" s="8"/>
      <c r="I27" s="8"/>
      <c r="K27" s="7">
        <v>23</v>
      </c>
      <c r="L27" s="8">
        <v>2</v>
      </c>
      <c r="M27" s="8">
        <v>2</v>
      </c>
      <c r="N27" s="8"/>
      <c r="S27" s="4"/>
      <c r="T27" s="3"/>
    </row>
    <row r="28" spans="1:20" x14ac:dyDescent="0.2">
      <c r="A28" s="7"/>
      <c r="B28" s="8"/>
      <c r="C28" s="8"/>
      <c r="D28" s="8"/>
      <c r="F28" s="7"/>
      <c r="G28" s="8"/>
      <c r="H28" s="8"/>
      <c r="I28" s="8"/>
      <c r="K28" s="7">
        <v>24</v>
      </c>
      <c r="L28" s="7">
        <v>1</v>
      </c>
      <c r="M28" s="7">
        <v>1</v>
      </c>
      <c r="N28" s="7"/>
      <c r="S28" s="4" t="s">
        <v>486</v>
      </c>
      <c r="T28" s="3"/>
    </row>
    <row r="29" spans="1:20" x14ac:dyDescent="0.2">
      <c r="A29" s="7"/>
      <c r="B29" s="8"/>
      <c r="C29" s="8"/>
      <c r="D29" s="8"/>
      <c r="F29" s="7"/>
      <c r="G29" s="8"/>
      <c r="H29" s="8"/>
      <c r="I29" s="8"/>
      <c r="K29" s="7">
        <v>25</v>
      </c>
      <c r="L29" s="7">
        <v>1</v>
      </c>
      <c r="M29" s="7">
        <v>1</v>
      </c>
      <c r="N29" s="7"/>
      <c r="S29" s="4" t="s">
        <v>487</v>
      </c>
      <c r="T29" s="3">
        <v>3</v>
      </c>
    </row>
    <row r="30" spans="1:20" x14ac:dyDescent="0.2">
      <c r="A30" s="7"/>
      <c r="B30" s="8"/>
      <c r="C30" s="8"/>
      <c r="D30" s="8"/>
      <c r="F30" s="7"/>
      <c r="G30" s="8"/>
      <c r="H30" s="8"/>
      <c r="I30" s="8"/>
      <c r="K30" s="7">
        <v>26</v>
      </c>
      <c r="L30" s="7">
        <v>1</v>
      </c>
      <c r="M30" s="7">
        <v>1</v>
      </c>
      <c r="N30" s="7"/>
      <c r="S30" s="4" t="s">
        <v>488</v>
      </c>
      <c r="T30" s="3">
        <v>3</v>
      </c>
    </row>
    <row r="31" spans="1:20" x14ac:dyDescent="0.2">
      <c r="A31" s="7"/>
      <c r="B31" s="8"/>
      <c r="C31" s="8"/>
      <c r="D31" s="8"/>
      <c r="F31" s="7"/>
      <c r="G31" s="8"/>
      <c r="H31" s="8"/>
      <c r="I31" s="8"/>
      <c r="K31" s="7">
        <v>27</v>
      </c>
      <c r="L31" s="7">
        <v>1</v>
      </c>
      <c r="M31" s="7">
        <v>1</v>
      </c>
      <c r="N31" s="7"/>
    </row>
    <row r="32" spans="1:20" x14ac:dyDescent="0.2">
      <c r="A32" s="7"/>
      <c r="B32" s="8"/>
      <c r="C32" s="8"/>
      <c r="D32" s="8"/>
      <c r="F32" s="7"/>
      <c r="G32" s="8"/>
      <c r="H32" s="8"/>
      <c r="I32" s="8"/>
      <c r="K32" s="7"/>
      <c r="L32" s="7"/>
      <c r="M32" s="7"/>
      <c r="N32" s="7"/>
    </row>
    <row r="33" spans="1:17" x14ac:dyDescent="0.2">
      <c r="A33" s="7"/>
      <c r="B33" s="8"/>
      <c r="C33" s="8"/>
      <c r="D33" s="8"/>
      <c r="F33" s="7"/>
      <c r="G33" s="8"/>
      <c r="H33" s="8"/>
      <c r="I33" s="8"/>
      <c r="K33" s="7"/>
      <c r="L33" s="7"/>
      <c r="M33" s="7"/>
      <c r="N33" s="7"/>
    </row>
    <row r="34" spans="1:17" x14ac:dyDescent="0.2">
      <c r="A34" s="7"/>
      <c r="B34" s="8"/>
      <c r="C34" s="8"/>
      <c r="D34" s="8"/>
      <c r="F34" s="7"/>
      <c r="G34" s="7"/>
      <c r="H34" s="7"/>
      <c r="I34" s="7"/>
      <c r="K34" s="7"/>
      <c r="L34" s="7"/>
      <c r="M34" s="7"/>
      <c r="N34" s="7"/>
    </row>
    <row r="35" spans="1:17" x14ac:dyDescent="0.2">
      <c r="A35" s="7"/>
      <c r="B35" s="8"/>
      <c r="C35" s="8"/>
      <c r="D35" s="8"/>
      <c r="F35" s="7"/>
      <c r="G35" s="7"/>
      <c r="H35" s="7"/>
      <c r="I35" s="7"/>
      <c r="K35" s="7"/>
      <c r="L35" s="7"/>
      <c r="M35" s="7"/>
      <c r="N35" s="7"/>
    </row>
    <row r="36" spans="1:17" x14ac:dyDescent="0.2">
      <c r="A36" s="7"/>
      <c r="B36" s="7">
        <f>SUM(B5:B35)</f>
        <v>23</v>
      </c>
      <c r="C36" s="7">
        <f>SUM(C5:C35)</f>
        <v>21</v>
      </c>
      <c r="D36" s="7">
        <f>(C36/B36)*100</f>
        <v>91.304347826086953</v>
      </c>
      <c r="F36" s="7"/>
      <c r="G36" s="7">
        <f>SUM(G5:G35)</f>
        <v>38</v>
      </c>
      <c r="H36" s="7">
        <f>SUM(H5:H35)</f>
        <v>33</v>
      </c>
      <c r="I36" s="7">
        <f>(H36/G36)*100</f>
        <v>86.842105263157904</v>
      </c>
      <c r="K36" s="7"/>
      <c r="L36" s="7">
        <f>SUM(L5:L35)</f>
        <v>50</v>
      </c>
      <c r="M36" s="7">
        <f>SUM(M5:M35)</f>
        <v>48</v>
      </c>
      <c r="N36" s="7">
        <f>(M36/L36)*100</f>
        <v>96</v>
      </c>
      <c r="P36" t="s">
        <v>457</v>
      </c>
      <c r="Q36">
        <f>SUM(B36,G36,L36)</f>
        <v>111</v>
      </c>
    </row>
    <row r="38" spans="1:17" x14ac:dyDescent="0.2">
      <c r="A38" s="13" t="s">
        <v>460</v>
      </c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</row>
    <row r="39" spans="1:17" x14ac:dyDescent="0.2">
      <c r="A39" s="14" t="s">
        <v>450</v>
      </c>
      <c r="B39" s="14"/>
      <c r="C39" s="14"/>
      <c r="D39" s="14"/>
      <c r="F39" s="15" t="s">
        <v>449</v>
      </c>
      <c r="G39" s="15"/>
      <c r="H39" s="15"/>
      <c r="I39" s="15"/>
      <c r="K39" s="16" t="s">
        <v>448</v>
      </c>
      <c r="L39" s="16"/>
      <c r="M39" s="16"/>
      <c r="N39" s="16"/>
    </row>
    <row r="40" spans="1:17" x14ac:dyDescent="0.2">
      <c r="A40" s="12">
        <v>250428</v>
      </c>
      <c r="B40" s="12"/>
      <c r="C40" s="12"/>
      <c r="D40" s="12"/>
      <c r="F40" s="11">
        <v>250502</v>
      </c>
      <c r="G40" s="11"/>
      <c r="H40" s="11"/>
      <c r="I40" s="11"/>
      <c r="K40" s="10">
        <v>250514</v>
      </c>
      <c r="L40" s="10"/>
      <c r="M40" s="10"/>
      <c r="N40" s="10"/>
    </row>
    <row r="41" spans="1:17" x14ac:dyDescent="0.2">
      <c r="A41" t="s">
        <v>446</v>
      </c>
      <c r="B41" t="s">
        <v>445</v>
      </c>
      <c r="C41" t="s">
        <v>459</v>
      </c>
      <c r="D41" t="s">
        <v>458</v>
      </c>
      <c r="F41" t="s">
        <v>446</v>
      </c>
      <c r="G41" t="s">
        <v>445</v>
      </c>
      <c r="H41" t="s">
        <v>459</v>
      </c>
      <c r="I41" t="s">
        <v>458</v>
      </c>
      <c r="K41" t="s">
        <v>446</v>
      </c>
      <c r="L41" t="s">
        <v>445</v>
      </c>
      <c r="M41" t="s">
        <v>459</v>
      </c>
      <c r="N41" t="s">
        <v>458</v>
      </c>
    </row>
    <row r="42" spans="1:17" x14ac:dyDescent="0.2">
      <c r="A42" s="7">
        <v>1</v>
      </c>
      <c r="B42" s="8">
        <v>1</v>
      </c>
      <c r="C42" s="8">
        <v>1</v>
      </c>
      <c r="D42" s="8"/>
      <c r="F42" s="7">
        <v>1</v>
      </c>
      <c r="G42" s="8">
        <v>1</v>
      </c>
      <c r="H42" s="8">
        <v>1</v>
      </c>
      <c r="I42" s="8"/>
      <c r="K42" s="7">
        <v>1</v>
      </c>
      <c r="L42" s="8">
        <v>1</v>
      </c>
      <c r="M42" s="8">
        <v>1</v>
      </c>
      <c r="N42" s="8"/>
    </row>
    <row r="43" spans="1:17" x14ac:dyDescent="0.2">
      <c r="A43" s="7">
        <v>2</v>
      </c>
      <c r="B43" s="8">
        <v>2</v>
      </c>
      <c r="C43" s="8">
        <v>2</v>
      </c>
      <c r="D43" s="8"/>
      <c r="F43" s="7">
        <v>2</v>
      </c>
      <c r="G43" s="8">
        <v>1</v>
      </c>
      <c r="H43" s="8">
        <v>1</v>
      </c>
      <c r="I43" s="8"/>
      <c r="K43" s="7">
        <v>2</v>
      </c>
      <c r="L43" s="8">
        <v>1</v>
      </c>
      <c r="M43" s="8">
        <v>1</v>
      </c>
      <c r="N43" s="8"/>
    </row>
    <row r="44" spans="1:17" x14ac:dyDescent="0.2">
      <c r="A44" s="7">
        <v>3</v>
      </c>
      <c r="B44" s="8">
        <v>2</v>
      </c>
      <c r="C44" s="8">
        <v>1</v>
      </c>
      <c r="D44" s="8"/>
      <c r="E44" s="9"/>
      <c r="F44" s="7">
        <v>3</v>
      </c>
      <c r="G44" s="8">
        <v>2</v>
      </c>
      <c r="H44" s="8">
        <v>1</v>
      </c>
      <c r="I44" s="8"/>
      <c r="J44" s="9"/>
      <c r="K44" s="7">
        <v>3</v>
      </c>
      <c r="L44" s="8">
        <v>1</v>
      </c>
      <c r="M44" s="8">
        <v>1</v>
      </c>
      <c r="N44" s="8"/>
      <c r="O44" s="9"/>
      <c r="P44" s="9"/>
      <c r="Q44" s="9"/>
    </row>
    <row r="45" spans="1:17" x14ac:dyDescent="0.2">
      <c r="A45" s="7">
        <v>4</v>
      </c>
      <c r="B45" s="8">
        <v>2</v>
      </c>
      <c r="C45" s="8">
        <v>2</v>
      </c>
      <c r="D45" s="8"/>
      <c r="F45" s="7">
        <v>4</v>
      </c>
      <c r="G45" s="8">
        <v>2</v>
      </c>
      <c r="H45" s="8">
        <v>2</v>
      </c>
      <c r="I45" s="8"/>
      <c r="K45" s="7">
        <v>4</v>
      </c>
      <c r="L45" s="8">
        <v>1</v>
      </c>
      <c r="M45" s="8">
        <v>1</v>
      </c>
      <c r="N45" s="8"/>
    </row>
    <row r="46" spans="1:17" x14ac:dyDescent="0.2">
      <c r="A46" s="7">
        <v>5</v>
      </c>
      <c r="B46" s="8">
        <v>2</v>
      </c>
      <c r="C46" s="8">
        <v>2</v>
      </c>
      <c r="D46" s="8"/>
      <c r="F46" s="7">
        <v>5</v>
      </c>
      <c r="G46" s="8">
        <v>1</v>
      </c>
      <c r="H46" s="8">
        <v>1</v>
      </c>
      <c r="I46" s="8"/>
      <c r="K46" s="7">
        <v>5</v>
      </c>
      <c r="L46" s="8">
        <v>2</v>
      </c>
      <c r="M46" s="8">
        <v>2</v>
      </c>
      <c r="N46" s="8"/>
    </row>
    <row r="47" spans="1:17" x14ac:dyDescent="0.2">
      <c r="A47" s="7">
        <v>6</v>
      </c>
      <c r="B47" s="8">
        <v>2</v>
      </c>
      <c r="C47" s="8">
        <v>2</v>
      </c>
      <c r="D47" s="8"/>
      <c r="F47" s="7">
        <v>6</v>
      </c>
      <c r="G47" s="8">
        <v>2</v>
      </c>
      <c r="H47" s="8">
        <v>2</v>
      </c>
      <c r="I47" s="8"/>
      <c r="K47" s="7">
        <v>6</v>
      </c>
      <c r="L47" s="8">
        <v>2</v>
      </c>
      <c r="M47" s="8">
        <v>2</v>
      </c>
      <c r="N47" s="8"/>
    </row>
    <row r="48" spans="1:17" x14ac:dyDescent="0.2">
      <c r="A48" s="7">
        <v>7</v>
      </c>
      <c r="B48" s="8">
        <v>1</v>
      </c>
      <c r="C48" s="8">
        <v>1</v>
      </c>
      <c r="D48" s="8"/>
      <c r="F48" s="7">
        <v>7</v>
      </c>
      <c r="G48" s="8">
        <v>2</v>
      </c>
      <c r="H48" s="8">
        <v>2</v>
      </c>
      <c r="I48" s="8"/>
      <c r="K48" s="7">
        <v>7</v>
      </c>
      <c r="L48" s="8">
        <v>1</v>
      </c>
      <c r="M48" s="8">
        <v>1</v>
      </c>
      <c r="N48" s="8"/>
    </row>
    <row r="49" spans="1:14" x14ac:dyDescent="0.2">
      <c r="A49" s="7">
        <v>8</v>
      </c>
      <c r="B49" s="8">
        <v>2</v>
      </c>
      <c r="C49" s="8">
        <v>1</v>
      </c>
      <c r="D49" s="8"/>
      <c r="F49" s="7">
        <v>8</v>
      </c>
      <c r="G49" s="8">
        <v>2</v>
      </c>
      <c r="H49" s="8">
        <v>2</v>
      </c>
      <c r="I49" s="8"/>
      <c r="K49" s="7">
        <v>8</v>
      </c>
      <c r="L49" s="8">
        <v>2</v>
      </c>
      <c r="M49" s="8">
        <v>2</v>
      </c>
      <c r="N49" s="8"/>
    </row>
    <row r="50" spans="1:14" x14ac:dyDescent="0.2">
      <c r="A50" s="7">
        <v>9</v>
      </c>
      <c r="B50" s="8">
        <v>1</v>
      </c>
      <c r="C50" s="8">
        <v>1</v>
      </c>
      <c r="D50" s="8"/>
      <c r="F50" s="7">
        <v>9</v>
      </c>
      <c r="G50" s="8">
        <v>2</v>
      </c>
      <c r="H50" s="8">
        <v>2</v>
      </c>
      <c r="I50" s="8"/>
      <c r="K50" s="7">
        <v>9</v>
      </c>
      <c r="L50" s="8">
        <v>1</v>
      </c>
      <c r="M50" s="8">
        <v>1</v>
      </c>
      <c r="N50" s="8"/>
    </row>
    <row r="51" spans="1:14" x14ac:dyDescent="0.2">
      <c r="A51" s="7">
        <v>10</v>
      </c>
      <c r="B51" s="8">
        <v>1</v>
      </c>
      <c r="C51" s="8">
        <v>1</v>
      </c>
      <c r="D51" s="8"/>
      <c r="F51" s="7">
        <v>10</v>
      </c>
      <c r="G51" s="8">
        <v>2</v>
      </c>
      <c r="H51" s="8">
        <v>1</v>
      </c>
      <c r="I51" s="8"/>
      <c r="K51" s="7">
        <v>10</v>
      </c>
      <c r="L51" s="8">
        <v>1</v>
      </c>
      <c r="M51" s="8">
        <v>1</v>
      </c>
      <c r="N51" s="8"/>
    </row>
    <row r="52" spans="1:14" x14ac:dyDescent="0.2">
      <c r="A52" s="7"/>
      <c r="B52" s="8"/>
      <c r="C52" s="8"/>
      <c r="D52" s="8"/>
      <c r="F52" s="7">
        <v>11</v>
      </c>
      <c r="G52" s="8">
        <v>1</v>
      </c>
      <c r="H52" s="8">
        <v>1</v>
      </c>
      <c r="I52" s="8"/>
      <c r="K52" s="7">
        <v>11</v>
      </c>
      <c r="L52" s="8">
        <v>1</v>
      </c>
      <c r="M52" s="8">
        <v>1</v>
      </c>
      <c r="N52" s="8"/>
    </row>
    <row r="53" spans="1:14" x14ac:dyDescent="0.2">
      <c r="A53" s="7"/>
      <c r="B53" s="8"/>
      <c r="C53" s="8"/>
      <c r="D53" s="8"/>
      <c r="F53" s="7">
        <v>12</v>
      </c>
      <c r="G53" s="8">
        <v>1</v>
      </c>
      <c r="H53" s="8">
        <v>1</v>
      </c>
      <c r="I53" s="8"/>
      <c r="K53" s="7">
        <v>12</v>
      </c>
      <c r="L53" s="8">
        <v>2</v>
      </c>
      <c r="M53" s="8">
        <v>2</v>
      </c>
      <c r="N53" s="8"/>
    </row>
    <row r="54" spans="1:14" x14ac:dyDescent="0.2">
      <c r="A54" s="7"/>
      <c r="B54" s="8"/>
      <c r="C54" s="8"/>
      <c r="D54" s="8"/>
      <c r="F54" s="7">
        <v>13</v>
      </c>
      <c r="G54" s="8">
        <v>1</v>
      </c>
      <c r="H54" s="8">
        <v>1</v>
      </c>
      <c r="I54" s="8"/>
      <c r="K54" s="7">
        <v>13</v>
      </c>
      <c r="L54" s="8">
        <v>2</v>
      </c>
      <c r="M54" s="8">
        <v>1</v>
      </c>
      <c r="N54" s="8"/>
    </row>
    <row r="55" spans="1:14" x14ac:dyDescent="0.2">
      <c r="A55" s="7"/>
      <c r="B55" s="8"/>
      <c r="C55" s="8"/>
      <c r="D55" s="8"/>
      <c r="F55" s="7">
        <v>14</v>
      </c>
      <c r="G55" s="8">
        <v>2</v>
      </c>
      <c r="H55" s="8">
        <v>2</v>
      </c>
      <c r="I55" s="8"/>
      <c r="K55" s="7">
        <v>14</v>
      </c>
      <c r="L55" s="8">
        <v>2</v>
      </c>
      <c r="M55" s="8">
        <v>2</v>
      </c>
      <c r="N55" s="8"/>
    </row>
    <row r="56" spans="1:14" x14ac:dyDescent="0.2">
      <c r="A56" s="7"/>
      <c r="B56" s="8"/>
      <c r="C56" s="8"/>
      <c r="D56" s="8"/>
      <c r="F56" s="7">
        <v>15</v>
      </c>
      <c r="G56" s="8">
        <v>1</v>
      </c>
      <c r="H56" s="8">
        <v>1</v>
      </c>
      <c r="I56" s="8"/>
      <c r="K56" s="7">
        <v>15</v>
      </c>
      <c r="L56" s="8">
        <v>2</v>
      </c>
      <c r="M56" s="8">
        <v>2</v>
      </c>
      <c r="N56" s="8"/>
    </row>
    <row r="57" spans="1:14" x14ac:dyDescent="0.2">
      <c r="A57" s="7"/>
      <c r="B57" s="8"/>
      <c r="C57" s="8"/>
      <c r="D57" s="8"/>
      <c r="F57" s="7">
        <v>16</v>
      </c>
      <c r="G57" s="8">
        <v>1</v>
      </c>
      <c r="H57" s="8">
        <v>1</v>
      </c>
      <c r="I57" s="8"/>
      <c r="K57" s="7">
        <v>16</v>
      </c>
      <c r="L57" s="8">
        <v>1</v>
      </c>
      <c r="M57" s="8">
        <v>1</v>
      </c>
      <c r="N57" s="8"/>
    </row>
    <row r="58" spans="1:14" x14ac:dyDescent="0.2">
      <c r="A58" s="7"/>
      <c r="B58" s="8"/>
      <c r="C58" s="8"/>
      <c r="D58" s="8"/>
      <c r="F58" s="7">
        <v>17</v>
      </c>
      <c r="G58" s="8">
        <v>1</v>
      </c>
      <c r="H58" s="8">
        <v>1</v>
      </c>
      <c r="I58" s="8"/>
      <c r="K58" s="7">
        <v>17</v>
      </c>
      <c r="L58" s="8">
        <v>1</v>
      </c>
      <c r="M58" s="8">
        <v>1</v>
      </c>
      <c r="N58" s="8"/>
    </row>
    <row r="59" spans="1:14" x14ac:dyDescent="0.2">
      <c r="A59" s="7"/>
      <c r="B59" s="8"/>
      <c r="C59" s="8"/>
      <c r="D59" s="8"/>
      <c r="F59" s="7">
        <v>18</v>
      </c>
      <c r="G59" s="8">
        <v>2</v>
      </c>
      <c r="H59" s="8">
        <v>1</v>
      </c>
      <c r="I59" s="8"/>
      <c r="K59" s="7">
        <v>18</v>
      </c>
      <c r="L59" s="8">
        <v>1</v>
      </c>
      <c r="M59" s="8">
        <v>1</v>
      </c>
      <c r="N59" s="8"/>
    </row>
    <row r="60" spans="1:14" x14ac:dyDescent="0.2">
      <c r="A60" s="7"/>
      <c r="B60" s="8"/>
      <c r="C60" s="8"/>
      <c r="D60" s="8"/>
      <c r="F60" s="7">
        <v>19</v>
      </c>
      <c r="G60" s="8">
        <v>1</v>
      </c>
      <c r="H60" s="8">
        <v>1</v>
      </c>
      <c r="I60" s="8"/>
      <c r="K60" s="7">
        <v>19</v>
      </c>
      <c r="L60" s="8">
        <v>1</v>
      </c>
      <c r="M60" s="8">
        <v>1</v>
      </c>
      <c r="N60" s="8"/>
    </row>
    <row r="61" spans="1:14" x14ac:dyDescent="0.2">
      <c r="A61" s="7"/>
      <c r="B61" s="8"/>
      <c r="C61" s="8"/>
      <c r="D61" s="8"/>
      <c r="F61" s="7"/>
      <c r="G61" s="8"/>
      <c r="H61" s="8"/>
      <c r="I61" s="8"/>
      <c r="K61" s="7">
        <v>20</v>
      </c>
      <c r="L61" s="8">
        <v>2</v>
      </c>
      <c r="M61" s="8">
        <v>2</v>
      </c>
      <c r="N61" s="8"/>
    </row>
    <row r="62" spans="1:14" x14ac:dyDescent="0.2">
      <c r="A62" s="7"/>
      <c r="B62" s="8"/>
      <c r="C62" s="8"/>
      <c r="D62" s="8"/>
      <c r="F62" s="7"/>
      <c r="G62" s="8"/>
      <c r="H62" s="8"/>
      <c r="I62" s="8"/>
      <c r="K62" s="7">
        <v>21</v>
      </c>
      <c r="L62" s="8">
        <v>2</v>
      </c>
      <c r="M62" s="8">
        <v>1</v>
      </c>
      <c r="N62" s="8"/>
    </row>
    <row r="63" spans="1:14" x14ac:dyDescent="0.2">
      <c r="A63" s="7"/>
      <c r="B63" s="8"/>
      <c r="C63" s="8"/>
      <c r="D63" s="8"/>
      <c r="F63" s="7"/>
      <c r="G63" s="8"/>
      <c r="H63" s="8"/>
      <c r="I63" s="8"/>
      <c r="K63" s="7">
        <v>22</v>
      </c>
      <c r="L63" s="8">
        <v>1</v>
      </c>
      <c r="M63" s="8">
        <v>1</v>
      </c>
      <c r="N63" s="8"/>
    </row>
    <row r="64" spans="1:14" x14ac:dyDescent="0.2">
      <c r="A64" s="7"/>
      <c r="B64" s="8"/>
      <c r="C64" s="8"/>
      <c r="D64" s="8"/>
      <c r="F64" s="7"/>
      <c r="G64" s="8"/>
      <c r="H64" s="8"/>
      <c r="I64" s="8"/>
      <c r="K64" s="7">
        <v>23</v>
      </c>
      <c r="L64" s="8">
        <v>2</v>
      </c>
      <c r="M64" s="8">
        <v>1</v>
      </c>
      <c r="N64" s="8"/>
    </row>
    <row r="65" spans="1:17" x14ac:dyDescent="0.2">
      <c r="A65" s="7"/>
      <c r="B65" s="8"/>
      <c r="C65" s="8"/>
      <c r="D65" s="8"/>
      <c r="F65" s="7"/>
      <c r="G65" s="8"/>
      <c r="H65" s="8"/>
      <c r="I65" s="8"/>
      <c r="K65" s="7">
        <v>24</v>
      </c>
      <c r="L65" s="7">
        <v>3</v>
      </c>
      <c r="M65" s="7">
        <v>3</v>
      </c>
      <c r="N65" s="7"/>
    </row>
    <row r="66" spans="1:17" x14ac:dyDescent="0.2">
      <c r="A66" s="7"/>
      <c r="B66" s="8"/>
      <c r="C66" s="8"/>
      <c r="D66" s="8"/>
      <c r="F66" s="7"/>
      <c r="G66" s="8"/>
      <c r="H66" s="8"/>
      <c r="I66" s="8"/>
      <c r="K66" s="7">
        <v>25</v>
      </c>
      <c r="L66" s="7">
        <v>2</v>
      </c>
      <c r="M66" s="7">
        <v>2</v>
      </c>
      <c r="N66" s="7"/>
    </row>
    <row r="67" spans="1:17" x14ac:dyDescent="0.2">
      <c r="A67" s="7"/>
      <c r="B67" s="8"/>
      <c r="C67" s="8"/>
      <c r="D67" s="8"/>
      <c r="F67" s="7"/>
      <c r="G67" s="8"/>
      <c r="H67" s="8"/>
      <c r="I67" s="8"/>
      <c r="K67" s="7"/>
      <c r="L67" s="7"/>
      <c r="M67" s="7"/>
      <c r="N67" s="7"/>
    </row>
    <row r="68" spans="1:17" x14ac:dyDescent="0.2">
      <c r="A68" s="7"/>
      <c r="B68" s="8"/>
      <c r="C68" s="8"/>
      <c r="D68" s="8"/>
      <c r="F68" s="7"/>
      <c r="G68" s="8"/>
      <c r="H68" s="8"/>
      <c r="I68" s="8"/>
      <c r="K68" s="7"/>
      <c r="L68" s="7"/>
      <c r="M68" s="7"/>
      <c r="N68" s="7"/>
    </row>
    <row r="69" spans="1:17" x14ac:dyDescent="0.2">
      <c r="A69" s="7"/>
      <c r="B69" s="8"/>
      <c r="C69" s="8"/>
      <c r="D69" s="8"/>
      <c r="F69" s="7"/>
      <c r="G69" s="8"/>
      <c r="H69" s="8"/>
      <c r="I69" s="8"/>
      <c r="K69" s="7"/>
      <c r="L69" s="7"/>
      <c r="M69" s="7"/>
      <c r="N69" s="7"/>
    </row>
    <row r="70" spans="1:17" x14ac:dyDescent="0.2">
      <c r="A70" s="7"/>
      <c r="B70" s="8"/>
      <c r="C70" s="8"/>
      <c r="D70" s="8"/>
      <c r="F70" s="7"/>
      <c r="G70" s="8"/>
      <c r="H70" s="8"/>
      <c r="I70" s="8"/>
      <c r="K70" s="7"/>
      <c r="L70" s="7"/>
      <c r="M70" s="7"/>
      <c r="N70" s="7"/>
    </row>
    <row r="71" spans="1:17" x14ac:dyDescent="0.2">
      <c r="A71" s="7"/>
      <c r="B71" s="8"/>
      <c r="C71" s="8"/>
      <c r="D71" s="8"/>
      <c r="F71" s="7"/>
      <c r="G71" s="7"/>
      <c r="H71" s="7"/>
      <c r="I71" s="7"/>
      <c r="K71" s="7"/>
      <c r="L71" s="7"/>
      <c r="M71" s="7"/>
      <c r="N71" s="7"/>
    </row>
    <row r="72" spans="1:17" x14ac:dyDescent="0.2">
      <c r="A72" s="7"/>
      <c r="B72" s="8"/>
      <c r="C72" s="8"/>
      <c r="D72" s="8"/>
      <c r="F72" s="7"/>
      <c r="G72" s="7"/>
      <c r="H72" s="7"/>
      <c r="I72" s="7"/>
      <c r="K72" s="7"/>
      <c r="L72" s="7"/>
      <c r="M72" s="7"/>
      <c r="N72" s="7"/>
    </row>
    <row r="73" spans="1:17" x14ac:dyDescent="0.2">
      <c r="A73" s="7"/>
      <c r="B73" s="7">
        <f>SUM(B42:B72)</f>
        <v>16</v>
      </c>
      <c r="C73" s="7">
        <f>SUM(C42:C72)</f>
        <v>14</v>
      </c>
      <c r="D73" s="7">
        <f>(C73/B73)*100</f>
        <v>87.5</v>
      </c>
      <c r="F73" s="7"/>
      <c r="G73" s="7">
        <f>SUM(G42:G72)</f>
        <v>28</v>
      </c>
      <c r="H73" s="7">
        <f>SUM(H42:H72)</f>
        <v>25</v>
      </c>
      <c r="I73" s="7">
        <f>(H73/G73)*100</f>
        <v>89.285714285714292</v>
      </c>
      <c r="K73" s="7"/>
      <c r="L73" s="7">
        <f>SUM(L42:L72)</f>
        <v>38</v>
      </c>
      <c r="M73" s="7">
        <f>SUM(M42:M72)</f>
        <v>35</v>
      </c>
      <c r="N73" s="7">
        <f>(M73/L73)*100</f>
        <v>92.10526315789474</v>
      </c>
      <c r="P73" t="s">
        <v>457</v>
      </c>
      <c r="Q73">
        <f>SUM(B73,G73,L73)</f>
        <v>82</v>
      </c>
    </row>
  </sheetData>
  <mergeCells count="8">
    <mergeCell ref="A39:D39"/>
    <mergeCell ref="F39:I39"/>
    <mergeCell ref="K39:N39"/>
    <mergeCell ref="A1:Q1"/>
    <mergeCell ref="A2:D2"/>
    <mergeCell ref="F2:I2"/>
    <mergeCell ref="K2:N2"/>
    <mergeCell ref="A38:Q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IDO33</vt:lpstr>
      <vt:lpstr>IDO5</vt:lpstr>
      <vt:lpstr>IDO8</vt:lpstr>
      <vt:lpstr>IDO7</vt:lpstr>
      <vt:lpstr>IDO9</vt:lpstr>
      <vt:lpstr>IDO10</vt:lpstr>
      <vt:lpstr>IDO32</vt:lpstr>
      <vt:lpstr>IDO31</vt:lpstr>
      <vt:lpstr>IDO25</vt:lpstr>
      <vt:lpstr>IDO13</vt:lpstr>
      <vt:lpstr>IDO17</vt:lpstr>
      <vt:lpstr>IDO39</vt:lpstr>
      <vt:lpstr>IDO11</vt:lpstr>
      <vt:lpstr>IDO12</vt:lpstr>
      <vt:lpstr>IDO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cardo Babic</dc:creator>
  <cp:lastModifiedBy>Riccardo Babic</cp:lastModifiedBy>
  <dcterms:created xsi:type="dcterms:W3CDTF">2025-06-29T15:16:06Z</dcterms:created>
  <dcterms:modified xsi:type="dcterms:W3CDTF">2026-03-15T15:25:47Z</dcterms:modified>
</cp:coreProperties>
</file>